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Patient 1; Family 1; II-1" sheetId="1" state="visible" r:id="rId2"/>
    <sheet name="Patient 2; Family 1; II-2" sheetId="2" state="visible" r:id="rId3"/>
    <sheet name="Patient 3; Family 2; II-3" sheetId="3" state="visible" r:id="rId4"/>
    <sheet name="Patient 4; Family 7; II-3" sheetId="4" state="visible" r:id="rId5"/>
    <sheet name="Heterozygote Family 1" sheetId="5" state="visible" r:id="rId6"/>
    <sheet name="Heterozygote; Family 2" sheetId="6" state="visible" r:id="rId7"/>
    <sheet name="Heterozygote; Family 7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88" uniqueCount="701">
  <si>
    <t>Patient 1; Family 1; II-1</t>
  </si>
  <si>
    <t>Genotype</t>
  </si>
  <si>
    <t>c.723C&gt;A / c.723C&gt;A (p.Cys241* / p.Cys241*)</t>
  </si>
  <si>
    <t>Region (hg19)</t>
  </si>
  <si>
    <t>Nearest_gene</t>
  </si>
  <si>
    <t>log2 fold change</t>
  </si>
  <si>
    <t>FDR</t>
  </si>
  <si>
    <t>Imprinted</t>
  </si>
  <si>
    <t>chr2:233250845-233253849</t>
  </si>
  <si>
    <t>ECEL1P2</t>
  </si>
  <si>
    <t>chr19:57348941-57352746</t>
  </si>
  <si>
    <t>ZIM2</t>
  </si>
  <si>
    <t>*</t>
  </si>
  <si>
    <t>chr7:100463128-100464535</t>
  </si>
  <si>
    <t>SLC12A9</t>
  </si>
  <si>
    <t>chr15:100468494-100469267</t>
  </si>
  <si>
    <t>ADAMTS17</t>
  </si>
  <si>
    <t>chr17:26707900-26709102</t>
  </si>
  <si>
    <t>SARM1</t>
  </si>
  <si>
    <t>chr19:45899263-45900519</t>
  </si>
  <si>
    <t>PPP1R13L</t>
  </si>
  <si>
    <t>chr6:144328414-144330329</t>
  </si>
  <si>
    <t>PLAGL1</t>
  </si>
  <si>
    <t>chr10:129536188-129537991</t>
  </si>
  <si>
    <t>FOXI2</t>
  </si>
  <si>
    <t>chr1:55246335-55248033</t>
  </si>
  <si>
    <t>TTC22</t>
  </si>
  <si>
    <t>chr4:155661290-155662235</t>
  </si>
  <si>
    <t>LRAT</t>
  </si>
  <si>
    <t>chr6:116782935-116783979</t>
  </si>
  <si>
    <t>FAM26F</t>
  </si>
  <si>
    <t>chr10:112837699-112839653</t>
  </si>
  <si>
    <t>ADRA2A</t>
  </si>
  <si>
    <t>chr19:7922595-7923704</t>
  </si>
  <si>
    <t>EVI5L</t>
  </si>
  <si>
    <t>chr19:10403285-10405792</t>
  </si>
  <si>
    <t>ICAM5</t>
  </si>
  <si>
    <t>chr20:2729609-2731140</t>
  </si>
  <si>
    <t>EBF4</t>
  </si>
  <si>
    <t>chr14:105995086-105996748</t>
  </si>
  <si>
    <t>TMEM121</t>
  </si>
  <si>
    <t>chr17:7832007-7833746</t>
  </si>
  <si>
    <t>KCNAB3</t>
  </si>
  <si>
    <t>chr2:202899981-202901689</t>
  </si>
  <si>
    <t>FZD7</t>
  </si>
  <si>
    <t>chr11:10750313-10751567</t>
  </si>
  <si>
    <t>CTR9</t>
  </si>
  <si>
    <t>chr20:62679043-62680404</t>
  </si>
  <si>
    <t>SOX18</t>
  </si>
  <si>
    <t>chr17:27938826-27940423</t>
  </si>
  <si>
    <t>ANKRD13B</t>
  </si>
  <si>
    <t>chr1:201617766-201620133</t>
  </si>
  <si>
    <t>NAV1</t>
  </si>
  <si>
    <t>chr12:21210892-21211850</t>
  </si>
  <si>
    <t>SLCO1B7</t>
  </si>
  <si>
    <t>chr1:2995146-2996125</t>
  </si>
  <si>
    <t>PRDM16</t>
  </si>
  <si>
    <t>chr2:20868917-20871743</t>
  </si>
  <si>
    <t>GDF7</t>
  </si>
  <si>
    <t>chr7:90895091-90897079</t>
  </si>
  <si>
    <t>FZD1</t>
  </si>
  <si>
    <t>chr11:63771247-63771660</t>
  </si>
  <si>
    <t>MACROD1</t>
  </si>
  <si>
    <t>chr19:13120778-13121874</t>
  </si>
  <si>
    <t>NFIX</t>
  </si>
  <si>
    <t>chr20:57425645-57431750</t>
  </si>
  <si>
    <t>GNAS-AS1</t>
  </si>
  <si>
    <t>chr20:32254728-32256188</t>
  </si>
  <si>
    <t>ACTL10</t>
  </si>
  <si>
    <t>chr22:31499923-31501664</t>
  </si>
  <si>
    <t>SMTN</t>
  </si>
  <si>
    <t>chr1:2990013-2990874</t>
  </si>
  <si>
    <t>chr17:46641102-46642349</t>
  </si>
  <si>
    <t>HOXB3</t>
  </si>
  <si>
    <t>chr21:46233265-46234303</t>
  </si>
  <si>
    <t>SUMO3</t>
  </si>
  <si>
    <t>chr13:114435861-114437567</t>
  </si>
  <si>
    <t>GRK1</t>
  </si>
  <si>
    <t>chr22:38609926-38611342</t>
  </si>
  <si>
    <t>MAFF</t>
  </si>
  <si>
    <t>chr5:78985033-78986719</t>
  </si>
  <si>
    <t>CMYA5</t>
  </si>
  <si>
    <t>chr7:50849303-50851442</t>
  </si>
  <si>
    <t>GRB10</t>
  </si>
  <si>
    <t>chr11:133010226-133011525</t>
  </si>
  <si>
    <t>OPCML</t>
  </si>
  <si>
    <t>chr4:187219039-187220174</t>
  </si>
  <si>
    <t>LOC285441</t>
  </si>
  <si>
    <t>chr12:1771780-1772863</t>
  </si>
  <si>
    <t>MIR3649</t>
  </si>
  <si>
    <t>chr2:240877917-240879018</t>
  </si>
  <si>
    <t>MIR4786</t>
  </si>
  <si>
    <t>chr19:36245932-36247337</t>
  </si>
  <si>
    <t>HSPB6</t>
  </si>
  <si>
    <t>chr19:39797405-39799855</t>
  </si>
  <si>
    <t>LRFN1</t>
  </si>
  <si>
    <t>chr2:240453410-240454523</t>
  </si>
  <si>
    <t>HDAC4</t>
  </si>
  <si>
    <t>chr22:30969827-30971364</t>
  </si>
  <si>
    <t>PES1</t>
  </si>
  <si>
    <t>chr6:26224892-26226988</t>
  </si>
  <si>
    <t>HIST1H3E</t>
  </si>
  <si>
    <t>chr10:121577239-121578953</t>
  </si>
  <si>
    <t>INPP5F</t>
  </si>
  <si>
    <t>chr2:10183955-10185199</t>
  </si>
  <si>
    <t>KLF11</t>
  </si>
  <si>
    <t>chr5:33936783-33939179</t>
  </si>
  <si>
    <t>RXFP3</t>
  </si>
  <si>
    <t>chr12:107974351-107975846</t>
  </si>
  <si>
    <t>BTBD11</t>
  </si>
  <si>
    <t>chr17:4803304-4805838</t>
  </si>
  <si>
    <t>CHRNE</t>
  </si>
  <si>
    <t>chr19:39402264-39403385</t>
  </si>
  <si>
    <t>LOC643669</t>
  </si>
  <si>
    <t>chr20:25439723-25440505</t>
  </si>
  <si>
    <t>NINL</t>
  </si>
  <si>
    <t>chr15:90542997-90544162</t>
  </si>
  <si>
    <t>ZNF710</t>
  </si>
  <si>
    <t>chr5:140806755-140808170</t>
  </si>
  <si>
    <t>PCDHGA1</t>
  </si>
  <si>
    <t>chr19:718724-720095</t>
  </si>
  <si>
    <t>PALM</t>
  </si>
  <si>
    <t>chr22:46449145-46450472</t>
  </si>
  <si>
    <t>C22orf26</t>
  </si>
  <si>
    <t>chr9:117266043-117267156</t>
  </si>
  <si>
    <t>DFNB31</t>
  </si>
  <si>
    <t>chr11:2929504-2931570</t>
  </si>
  <si>
    <t>SLC22A18</t>
  </si>
  <si>
    <t>chr19:790639-791617</t>
  </si>
  <si>
    <t>PTBP1</t>
  </si>
  <si>
    <t>chr19:46997530-46999512</t>
  </si>
  <si>
    <t>LOC100506012</t>
  </si>
  <si>
    <t>chr10:102278860-102280204</t>
  </si>
  <si>
    <t>SEC31B</t>
  </si>
  <si>
    <t>chr3:45076587-45077843</t>
  </si>
  <si>
    <t>CLEC3B</t>
  </si>
  <si>
    <t>chr19:12880137-12881419</t>
  </si>
  <si>
    <t>HOOK2</t>
  </si>
  <si>
    <t>chr2:241987521-241989836</t>
  </si>
  <si>
    <t>SNED1</t>
  </si>
  <si>
    <t>chr12:125445382-125446298</t>
  </si>
  <si>
    <t>DHX37</t>
  </si>
  <si>
    <t>chr2:10146018-10147256</t>
  </si>
  <si>
    <t>GRHL1</t>
  </si>
  <si>
    <t>chr16:1004243-1006704</t>
  </si>
  <si>
    <t>LMF1</t>
  </si>
  <si>
    <t>chr5:140181587-140183200</t>
  </si>
  <si>
    <t>PCDHA1</t>
  </si>
  <si>
    <t>chr19:58861000-58863382</t>
  </si>
  <si>
    <t>A1BG</t>
  </si>
  <si>
    <t>chr19:58714550-58716281</t>
  </si>
  <si>
    <t>ZNF274</t>
  </si>
  <si>
    <t>chr19:10406770-10407518</t>
  </si>
  <si>
    <t>chr13:21009128-21010899</t>
  </si>
  <si>
    <t>CRYL1</t>
  </si>
  <si>
    <t>chr12:117578864-117580000</t>
  </si>
  <si>
    <t>FBXO21</t>
  </si>
  <si>
    <t>chr16:663128-665285</t>
  </si>
  <si>
    <t>RAB40C</t>
  </si>
  <si>
    <t>chr7:48129397-48130519</t>
  </si>
  <si>
    <t>UPP1</t>
  </si>
  <si>
    <t>chr8:22560535-22561653</t>
  </si>
  <si>
    <t>PEBP4</t>
  </si>
  <si>
    <t>chr12:125001801-125002668</t>
  </si>
  <si>
    <t>NCOR2</t>
  </si>
  <si>
    <t>chr4:89617969-89619619</t>
  </si>
  <si>
    <t>NAP1L5</t>
  </si>
  <si>
    <t>chr17:42430601-42433049</t>
  </si>
  <si>
    <t>FAM171A2</t>
  </si>
  <si>
    <t>chr4:777724-779506</t>
  </si>
  <si>
    <t>CPLX1</t>
  </si>
  <si>
    <t>chr5:157413271-157414842</t>
  </si>
  <si>
    <t>CLINT1</t>
  </si>
  <si>
    <t>chr1:20680208-20681147</t>
  </si>
  <si>
    <t>VWA5B1</t>
  </si>
  <si>
    <t>chr14:65007503-65008752</t>
  </si>
  <si>
    <t>HSPA2</t>
  </si>
  <si>
    <t>chr16:1440137-1440960</t>
  </si>
  <si>
    <t>UNKL</t>
  </si>
  <si>
    <t>chr17:42460581-42462667</t>
  </si>
  <si>
    <t>ITGA2B</t>
  </si>
  <si>
    <t>chr13:113932983-113934051</t>
  </si>
  <si>
    <t>CUL4A</t>
  </si>
  <si>
    <t>chr21:46553089-46554894</t>
  </si>
  <si>
    <t>ADARB1</t>
  </si>
  <si>
    <t>chr1:61508908-61509835</t>
  </si>
  <si>
    <t>NFIA</t>
  </si>
  <si>
    <t>chr17:47090346-47092957</t>
  </si>
  <si>
    <t>IGF2BP1</t>
  </si>
  <si>
    <t>chr1:21785956-21787054</t>
  </si>
  <si>
    <t>NBPF3</t>
  </si>
  <si>
    <t>chr20:24793141-24794533</t>
  </si>
  <si>
    <t>CST7</t>
  </si>
  <si>
    <t>chr14:88237294-88238284</t>
  </si>
  <si>
    <t>GALC</t>
  </si>
  <si>
    <t>chr17:79134498-79135180</t>
  </si>
  <si>
    <t>AATK</t>
  </si>
  <si>
    <t>chr4:149181814-149183056</t>
  </si>
  <si>
    <t>NR3C2</t>
  </si>
  <si>
    <t>chr14:105944460-105946035</t>
  </si>
  <si>
    <t>CRIP2</t>
  </si>
  <si>
    <t>chr12:133840648-133841477</t>
  </si>
  <si>
    <t>LOC647589</t>
  </si>
  <si>
    <t>chr19:59117648-59118627</t>
  </si>
  <si>
    <t>MGC2752</t>
  </si>
  <si>
    <t>chr2:42719410-42720897</t>
  </si>
  <si>
    <t>KCNG3</t>
  </si>
  <si>
    <t>chr2:240448258-240450245</t>
  </si>
  <si>
    <t>chr6:168783439-168784948</t>
  </si>
  <si>
    <t>SMOC2</t>
  </si>
  <si>
    <t>chr1:226829187-226830228</t>
  </si>
  <si>
    <t>ITPKB</t>
  </si>
  <si>
    <t>chr17:944913-946499</t>
  </si>
  <si>
    <t>ABR</t>
  </si>
  <si>
    <t>chr1:40098120-40099503</t>
  </si>
  <si>
    <t>HEYL</t>
  </si>
  <si>
    <t>chr6:45630650-45631568</t>
  </si>
  <si>
    <t>RUNX2</t>
  </si>
  <si>
    <t>Patient 2; Family 1; II-2</t>
  </si>
  <si>
    <t>chr1:203044536-203045809</t>
  </si>
  <si>
    <t>PPFIA4</t>
  </si>
  <si>
    <t>chr10:5406028-5408067</t>
  </si>
  <si>
    <t>UCN3</t>
  </si>
  <si>
    <t>chr1:41024172-41025359</t>
  </si>
  <si>
    <t>ZNF684</t>
  </si>
  <si>
    <t>chr1:37593325-37594550</t>
  </si>
  <si>
    <t>MIR4255</t>
  </si>
  <si>
    <t>chr14:81878819-81879842</t>
  </si>
  <si>
    <t>STON2</t>
  </si>
  <si>
    <t>chr1:17025534-17027050</t>
  </si>
  <si>
    <t>ESPNP</t>
  </si>
  <si>
    <t>chr2:10777969-10778970</t>
  </si>
  <si>
    <t>NOL10</t>
  </si>
  <si>
    <t>chr1:142535355-142539865</t>
  </si>
  <si>
    <t>LOC100130000</t>
  </si>
  <si>
    <t>chr18:77412169-77413154</t>
  </si>
  <si>
    <t>CTDP1</t>
  </si>
  <si>
    <t>chr11:1890838-1893029</t>
  </si>
  <si>
    <t>LSP1</t>
  </si>
  <si>
    <t>chr10:5415443-5416510</t>
  </si>
  <si>
    <t>chr22:50356216-50357765</t>
  </si>
  <si>
    <t>PIM3</t>
  </si>
  <si>
    <t>chr1:44448105-44448977</t>
  </si>
  <si>
    <t>B4GALT2</t>
  </si>
  <si>
    <t>chr8:1051155-1052203</t>
  </si>
  <si>
    <t>LOC286083</t>
  </si>
  <si>
    <t>chr2:233216141-233217726</t>
  </si>
  <si>
    <t>DIS3L2</t>
  </si>
  <si>
    <t>chr17:76354029-76355455</t>
  </si>
  <si>
    <t>SOCS3</t>
  </si>
  <si>
    <t>chr4:5003873-5004630</t>
  </si>
  <si>
    <t>CYTL1</t>
  </si>
  <si>
    <t>chr11:315237-317097</t>
  </si>
  <si>
    <t>IFITM1</t>
  </si>
  <si>
    <t>chr15:92422998-92423836</t>
  </si>
  <si>
    <t>SLCO3A1</t>
  </si>
  <si>
    <t>chr19:1464831-1467333</t>
  </si>
  <si>
    <t>APC2</t>
  </si>
  <si>
    <t>chr1:111215701-111217247</t>
  </si>
  <si>
    <t>KCNA3</t>
  </si>
  <si>
    <t>chr17:79801189-79802446</t>
  </si>
  <si>
    <t>P4HB</t>
  </si>
  <si>
    <t>chr18:74113223-74115146</t>
  </si>
  <si>
    <t>ZNF516</t>
  </si>
  <si>
    <t>chr19:18887476-18889293</t>
  </si>
  <si>
    <t>CRTC1</t>
  </si>
  <si>
    <t>chr17:17625079-17626671</t>
  </si>
  <si>
    <t>RAI1</t>
  </si>
  <si>
    <t>chr10:101286831-101288028</t>
  </si>
  <si>
    <t>NKX2-3</t>
  </si>
  <si>
    <t>chr4:6009628-6010776</t>
  </si>
  <si>
    <t>JAKMIP1</t>
  </si>
  <si>
    <t>chr16:89179545-89181365</t>
  </si>
  <si>
    <t>ACSF3</t>
  </si>
  <si>
    <t>chr15:22915781-22916436</t>
  </si>
  <si>
    <t>CYFIP1</t>
  </si>
  <si>
    <t>chr17:76036605-76037667</t>
  </si>
  <si>
    <t>TNRC6C</t>
  </si>
  <si>
    <t>chr8:12622965-12624100</t>
  </si>
  <si>
    <t>LOC340357</t>
  </si>
  <si>
    <t>chr14:64228151-64229026</t>
  </si>
  <si>
    <t>SGPP1</t>
  </si>
  <si>
    <t>chr22:38484235-38486260</t>
  </si>
  <si>
    <t>BAIAP2L2</t>
  </si>
  <si>
    <t>chr12:125002729-125003769</t>
  </si>
  <si>
    <t>chr14:70037722-70038672</t>
  </si>
  <si>
    <t>C14orf162</t>
  </si>
  <si>
    <t>chr1:25290385-25291534</t>
  </si>
  <si>
    <t>RUNX3</t>
  </si>
  <si>
    <t>chr18:43416901-43419511</t>
  </si>
  <si>
    <t>SIGLEC15</t>
  </si>
  <si>
    <t>chr9:35846073-35847082</t>
  </si>
  <si>
    <t>TMEM8B</t>
  </si>
  <si>
    <t>chr5:177962863-177963788</t>
  </si>
  <si>
    <t>COL23A1</t>
  </si>
  <si>
    <t>chr8:640929-641821</t>
  </si>
  <si>
    <t>ERICH1</t>
  </si>
  <si>
    <t>chr22:46456736-46458671</t>
  </si>
  <si>
    <t>LOC150381</t>
  </si>
  <si>
    <t>chr11:62369528-62370912</t>
  </si>
  <si>
    <t>EML3</t>
  </si>
  <si>
    <t>chr11:65059391-65060141</t>
  </si>
  <si>
    <t>POLA2</t>
  </si>
  <si>
    <t>chr1:3456364-3457067</t>
  </si>
  <si>
    <t>MEGF6</t>
  </si>
  <si>
    <t>chr2:240529282-240530213</t>
  </si>
  <si>
    <t>LOC150935</t>
  </si>
  <si>
    <t>chr14:69256083-69257476</t>
  </si>
  <si>
    <t>ZFP36L1</t>
  </si>
  <si>
    <t>chr2:27530183-27531858</t>
  </si>
  <si>
    <t>TRIM54</t>
  </si>
  <si>
    <t>chr6:157040778-157041652</t>
  </si>
  <si>
    <t>ARID1B</t>
  </si>
  <si>
    <t>chr16:771217-772683</t>
  </si>
  <si>
    <t>FAM173A</t>
  </si>
  <si>
    <t>chr4:145565929-145566966</t>
  </si>
  <si>
    <t>LOC646576</t>
  </si>
  <si>
    <t>chr17:80740185-80741875</t>
  </si>
  <si>
    <t>TBCD</t>
  </si>
  <si>
    <t>chr3:195973922-195974796</t>
  </si>
  <si>
    <t>PCYT1A</t>
  </si>
  <si>
    <t>chr11:18433489-18434400</t>
  </si>
  <si>
    <t>LDHC</t>
  </si>
  <si>
    <t>chr16:88672196-88673018</t>
  </si>
  <si>
    <t>ZC3H18</t>
  </si>
  <si>
    <t>chr17:2202437-2203846</t>
  </si>
  <si>
    <t>SMG6</t>
  </si>
  <si>
    <t>chr1:226923544-226925041</t>
  </si>
  <si>
    <t>chr7:4849865-4850584</t>
  </si>
  <si>
    <t>RADIL</t>
  </si>
  <si>
    <t>chr13:108665106-108666396</t>
  </si>
  <si>
    <t>FAM155A</t>
  </si>
  <si>
    <t>chr19:1947067-1948597</t>
  </si>
  <si>
    <t>CSNK1G2</t>
  </si>
  <si>
    <t>chr8:21769338-21770600</t>
  </si>
  <si>
    <t>DOK2</t>
  </si>
  <si>
    <t>chr2:242953855-242956179</t>
  </si>
  <si>
    <t>LOC728323</t>
  </si>
  <si>
    <t>chr21:44785639-44786425</t>
  </si>
  <si>
    <t>SIK1</t>
  </si>
  <si>
    <t>chr19:19647726-19648877</t>
  </si>
  <si>
    <t>YJEFN3</t>
  </si>
  <si>
    <t>chr10:38815732-38818174</t>
  </si>
  <si>
    <t>LOC399744</t>
  </si>
  <si>
    <t>chr7:2149603-2151900</t>
  </si>
  <si>
    <t>MAD1L1</t>
  </si>
  <si>
    <t>chr19:16437201-16438370</t>
  </si>
  <si>
    <t>KLF2</t>
  </si>
  <si>
    <t>chr19:54566547-54567353</t>
  </si>
  <si>
    <t>VSTM1</t>
  </si>
  <si>
    <t>chr4:24975154-24976130</t>
  </si>
  <si>
    <t>CCDC149</t>
  </si>
  <si>
    <t>chr21:47060710-47062636</t>
  </si>
  <si>
    <t>SLC19A1</t>
  </si>
  <si>
    <t>chr1:245215416-245216285</t>
  </si>
  <si>
    <t>EFCAB2</t>
  </si>
  <si>
    <t>chr18:72916109-72917307</t>
  </si>
  <si>
    <t>ZADH2</t>
  </si>
  <si>
    <t>chr17:19985773-19986735</t>
  </si>
  <si>
    <t>SPECC1</t>
  </si>
  <si>
    <t>chr6:129250604-129251672</t>
  </si>
  <si>
    <t>LAMA2</t>
  </si>
  <si>
    <t>chr16:89257449-89258514</t>
  </si>
  <si>
    <t>CDH15</t>
  </si>
  <si>
    <t>chr16:68268623-68270247</t>
  </si>
  <si>
    <t>ESRP2</t>
  </si>
  <si>
    <t>chr20:62203327-62204937</t>
  </si>
  <si>
    <t>PRIC285</t>
  </si>
  <si>
    <t>chr1:9775217-9776886</t>
  </si>
  <si>
    <t>PIK3CD</t>
  </si>
  <si>
    <t>chr10:57356465-57357335</t>
  </si>
  <si>
    <t>MTRNR2L5</t>
  </si>
  <si>
    <t>chr5:177964384-177965070</t>
  </si>
  <si>
    <t>chr8:144853882-144855112</t>
  </si>
  <si>
    <t>SCRIB</t>
  </si>
  <si>
    <t>chr9:127039615-127040605</t>
  </si>
  <si>
    <t>NEK6</t>
  </si>
  <si>
    <t>chr19:54976040-54977414</t>
  </si>
  <si>
    <t>CDC42EP5</t>
  </si>
  <si>
    <t>chr1:18099020-18100092</t>
  </si>
  <si>
    <t>ACTL8</t>
  </si>
  <si>
    <t>chr17:17249450-17250447</t>
  </si>
  <si>
    <t>NT5M</t>
  </si>
  <si>
    <t>chr18:77927242-77928350</t>
  </si>
  <si>
    <t>LOC100130522</t>
  </si>
  <si>
    <t>chr4:2431502-2432820</t>
  </si>
  <si>
    <t>LOC402160</t>
  </si>
  <si>
    <t>chr7:27168716-27171428</t>
  </si>
  <si>
    <t>HOXA4</t>
  </si>
  <si>
    <t>chr10:1609994-1611091</t>
  </si>
  <si>
    <t>ADARB2</t>
  </si>
  <si>
    <t>chr10:72357858-72359076</t>
  </si>
  <si>
    <t>PRF1</t>
  </si>
  <si>
    <t>chr1:228003160-228004523</t>
  </si>
  <si>
    <t>PRSS38</t>
  </si>
  <si>
    <t>chr8:57631829-57632972</t>
  </si>
  <si>
    <t>LOC100507632</t>
  </si>
  <si>
    <t>chr14:102676598-102677529</t>
  </si>
  <si>
    <t>WDR20</t>
  </si>
  <si>
    <t>chr7:1752906-1754117</t>
  </si>
  <si>
    <t>ELFN1</t>
  </si>
  <si>
    <t>chr12:1041738-1042304</t>
  </si>
  <si>
    <t>RAD52</t>
  </si>
  <si>
    <t>chr15:98764787-98765726</t>
  </si>
  <si>
    <t>FAM169B</t>
  </si>
  <si>
    <t>chr18:22653596-22654361</t>
  </si>
  <si>
    <t>ZNF521</t>
  </si>
  <si>
    <t>chr8:58054644-58056622</t>
  </si>
  <si>
    <t>LOC100507651</t>
  </si>
  <si>
    <t>chr1:6035389-6036374</t>
  </si>
  <si>
    <t>NPHP4</t>
  </si>
  <si>
    <t>chr22:50984509-50986359</t>
  </si>
  <si>
    <t>KLHDC7B</t>
  </si>
  <si>
    <t>chr21:43692941-43694075</t>
  </si>
  <si>
    <t>ABCG1</t>
  </si>
  <si>
    <t>chr5:177913080-177913915</t>
  </si>
  <si>
    <t>chr17:27899192-27900516</t>
  </si>
  <si>
    <t>TP53I13</t>
  </si>
  <si>
    <t>chr21:46908777-46909816</t>
  </si>
  <si>
    <t>COL18A1</t>
  </si>
  <si>
    <t>chr7:2768277-2770234</t>
  </si>
  <si>
    <t>GNA12</t>
  </si>
  <si>
    <t>chr17:43837351-43838395</t>
  </si>
  <si>
    <t>CRHR1</t>
  </si>
  <si>
    <t>chr5:574649-575763</t>
  </si>
  <si>
    <t>CEP72</t>
  </si>
  <si>
    <t>chr10:5413518-5414446</t>
  </si>
  <si>
    <t>chr5:176826726-176828361</t>
  </si>
  <si>
    <t>PFN3</t>
  </si>
  <si>
    <t>chr8:1763830-1765220</t>
  </si>
  <si>
    <t>MIR596</t>
  </si>
  <si>
    <t>chr17:5402640-5403890</t>
  </si>
  <si>
    <t>LOC728392</t>
  </si>
  <si>
    <t>chr5:175955654-175957036</t>
  </si>
  <si>
    <t>RNF44</t>
  </si>
  <si>
    <t>chr9:140346901-140348549</t>
  </si>
  <si>
    <t>NELF</t>
  </si>
  <si>
    <t>chr15:91432333-91433927</t>
  </si>
  <si>
    <t>FES</t>
  </si>
  <si>
    <t>chr20:11939265-11940322</t>
  </si>
  <si>
    <t>BTBD3</t>
  </si>
  <si>
    <t>chr22:31317898-31318789</t>
  </si>
  <si>
    <t>MORC2-AS1</t>
  </si>
  <si>
    <t>chr7:1080164-1082298</t>
  </si>
  <si>
    <t>C7orf50</t>
  </si>
  <si>
    <t>chr4:24600594-24601490</t>
  </si>
  <si>
    <t>DHX15</t>
  </si>
  <si>
    <t>chr19:2607590-2608841</t>
  </si>
  <si>
    <t>GNG7</t>
  </si>
  <si>
    <t>chr11:72531921-72534043</t>
  </si>
  <si>
    <t>ATG16L2</t>
  </si>
  <si>
    <t>chr14:105450987-105451793</t>
  </si>
  <si>
    <t>C14orf79</t>
  </si>
  <si>
    <t>chr18:75777045-75778114</t>
  </si>
  <si>
    <t>GALR1</t>
  </si>
  <si>
    <t>chr18:77629481-77630657</t>
  </si>
  <si>
    <t>KCNG2</t>
  </si>
  <si>
    <t>chr19:421737-423118</t>
  </si>
  <si>
    <t>SHC2</t>
  </si>
  <si>
    <t>chr22:50713465-50715247</t>
  </si>
  <si>
    <t>PLXNB2</t>
  </si>
  <si>
    <t>chr16:743198-744880</t>
  </si>
  <si>
    <t>FBXL16</t>
  </si>
  <si>
    <t>chr4:15907130-15908185</t>
  </si>
  <si>
    <t>FGFBP1</t>
  </si>
  <si>
    <t>chr2:221952156-221953043</t>
  </si>
  <si>
    <t>EPHA4</t>
  </si>
  <si>
    <t>chr1:3239074-3240569</t>
  </si>
  <si>
    <t>chr19:512085-513713</t>
  </si>
  <si>
    <t>C19orf20</t>
  </si>
  <si>
    <t>chr19:17462187-17463515</t>
  </si>
  <si>
    <t>PLVAP</t>
  </si>
  <si>
    <t>chr4:2733202-2734514</t>
  </si>
  <si>
    <t>FAM193A</t>
  </si>
  <si>
    <t>chr5:132083233-132084449</t>
  </si>
  <si>
    <t>CCNI2</t>
  </si>
  <si>
    <t>chr13:91826657-91828181</t>
  </si>
  <si>
    <t>MIR17HG</t>
  </si>
  <si>
    <t>chr21:45271427-45272807</t>
  </si>
  <si>
    <t>AGPAT3</t>
  </si>
  <si>
    <t>chr19:1219978-1221356</t>
  </si>
  <si>
    <t>STK11</t>
  </si>
  <si>
    <t>chr10:105344092-105345491</t>
  </si>
  <si>
    <t>NEURL</t>
  </si>
  <si>
    <t>chr4:188382181-188383417</t>
  </si>
  <si>
    <t>LOC339975</t>
  </si>
  <si>
    <t>chr14:24044325-24045701</t>
  </si>
  <si>
    <t>JPH4</t>
  </si>
  <si>
    <t>chr19:2045620-2047090</t>
  </si>
  <si>
    <t>MKNK2</t>
  </si>
  <si>
    <t>chr19:8590111-8592175</t>
  </si>
  <si>
    <t>MYO1F</t>
  </si>
  <si>
    <t>chr6:2891391-2892595</t>
  </si>
  <si>
    <t>SERPINB9</t>
  </si>
  <si>
    <t>chr7:101960577-101962697</t>
  </si>
  <si>
    <t>SH2B2</t>
  </si>
  <si>
    <t>chr19:1079184-1084904</t>
  </si>
  <si>
    <t>HMHA1</t>
  </si>
  <si>
    <t>chr21:43989243-43990904</t>
  </si>
  <si>
    <t>SLC37A1</t>
  </si>
  <si>
    <t>chr7:98255544-98256526</t>
  </si>
  <si>
    <t>NPTX2</t>
  </si>
  <si>
    <t>chr19:7479831-7480818</t>
  </si>
  <si>
    <t>ARHGEF18</t>
  </si>
  <si>
    <t>chr17:80840284-80841704</t>
  </si>
  <si>
    <t>chr13:36699572-36700700</t>
  </si>
  <si>
    <t>DCLK1</t>
  </si>
  <si>
    <t>Patient 3; Family 2; II-3</t>
  </si>
  <si>
    <t>c.257_258delAG / c.257_258delAG (p.E86VfsX28 / p.E86VfsX28)</t>
  </si>
  <si>
    <t>Log2 fold change</t>
  </si>
  <si>
    <t>chr6:40101273-40102491</t>
  </si>
  <si>
    <t>MOCS1</t>
  </si>
  <si>
    <t>chr1:3220734-3222378</t>
  </si>
  <si>
    <t>chr22:44392021-44393769</t>
  </si>
  <si>
    <t>SAMM50</t>
  </si>
  <si>
    <t>chr5:120272013-120273103</t>
  </si>
  <si>
    <t>PRR16</t>
  </si>
  <si>
    <t>chr18:13641295-13643516</t>
  </si>
  <si>
    <t>C18orf1</t>
  </si>
  <si>
    <t>chr7:7220404-7221292</t>
  </si>
  <si>
    <t>C1GALT1</t>
  </si>
  <si>
    <t>chr5:161284-163017</t>
  </si>
  <si>
    <t>PLEKHG4B</t>
  </si>
  <si>
    <t>chr6:156512182-156512781</t>
  </si>
  <si>
    <t>chr1:36786820-36788590</t>
  </si>
  <si>
    <t>SH3D21</t>
  </si>
  <si>
    <t>chr12:113514823-113516323</t>
  </si>
  <si>
    <t>DTX1</t>
  </si>
  <si>
    <t>chr6:31650210-31651757</t>
  </si>
  <si>
    <t>LY6G5C</t>
  </si>
  <si>
    <t>chr14:35173171-35173800</t>
  </si>
  <si>
    <t>CFL2</t>
  </si>
  <si>
    <t>chr5:150545987-150546612</t>
  </si>
  <si>
    <t>ANXA6</t>
  </si>
  <si>
    <t>chr19:855104-856422</t>
  </si>
  <si>
    <t>ELANE</t>
  </si>
  <si>
    <t>chr19:49668309-49669993</t>
  </si>
  <si>
    <t>TRPM4</t>
  </si>
  <si>
    <t>chr7:158904407-158905809</t>
  </si>
  <si>
    <t>VIPR2</t>
  </si>
  <si>
    <t>Patient 4; Family 7; II-3</t>
  </si>
  <si>
    <t>c.683G&gt;A / c.838_845delACCCAGGC (p.R228H / p.279fsX1)</t>
  </si>
  <si>
    <t>chr10:121651783-121652502</t>
  </si>
  <si>
    <t>SEC23IP</t>
  </si>
  <si>
    <t>chr5:258123-259143</t>
  </si>
  <si>
    <t>SDHA</t>
  </si>
  <si>
    <t>chr7:98777891-98778651</t>
  </si>
  <si>
    <t>KPNA7</t>
  </si>
  <si>
    <t>chr13:114578777-114580142</t>
  </si>
  <si>
    <t>FLJ44054</t>
  </si>
  <si>
    <t>chr14:76800303-76801167</t>
  </si>
  <si>
    <t>ESRRB</t>
  </si>
  <si>
    <t>chr19:11515565-11517407</t>
  </si>
  <si>
    <t>RGL3</t>
  </si>
  <si>
    <t>chr6:116885892-116886796</t>
  </si>
  <si>
    <t>RWDD1</t>
  </si>
  <si>
    <t>Family 1; I-1</t>
  </si>
  <si>
    <t>c.723C&gt;A / Normal (p.Cys241* / Normal)</t>
  </si>
  <si>
    <t>chr20:62652506-62653852</t>
  </si>
  <si>
    <t>PRPF6</t>
  </si>
  <si>
    <t>chr13:58206929-58208805</t>
  </si>
  <si>
    <t>PCDH17</t>
  </si>
  <si>
    <t>Family 2; I-1</t>
  </si>
  <si>
    <t>c.257_258delAG / Normal (p.E86VfsX28 / Normal)</t>
  </si>
  <si>
    <t>chr10:133993583-133994802</t>
  </si>
  <si>
    <t>JAKMIP3</t>
  </si>
  <si>
    <t>chr8:39379724-39380978</t>
  </si>
  <si>
    <t>ADAM3A</t>
  </si>
  <si>
    <t>chr10:125750995-125751746</t>
  </si>
  <si>
    <t>CHST15</t>
  </si>
  <si>
    <t>chr1:238908057-238909159</t>
  </si>
  <si>
    <t>LOC339535</t>
  </si>
  <si>
    <t>chr2:90449383-90450544</t>
  </si>
  <si>
    <t>MIR4436A</t>
  </si>
  <si>
    <t>chr21:9539902-9541214</t>
  </si>
  <si>
    <t>MIR3648</t>
  </si>
  <si>
    <t>chr20:43378295-43379927</t>
  </si>
  <si>
    <t>KCNK15</t>
  </si>
  <si>
    <t>chr12:119591643-119592440</t>
  </si>
  <si>
    <t>SRRM4</t>
  </si>
  <si>
    <t>chr22:49599966-49601096</t>
  </si>
  <si>
    <t>LOC100128946</t>
  </si>
  <si>
    <t>chr8:134415010-134415478</t>
  </si>
  <si>
    <t>ST3GAL1</t>
  </si>
  <si>
    <t>chr9:2046580-2048258</t>
  </si>
  <si>
    <t>SMARCA2</t>
  </si>
  <si>
    <t>chr12:109972108-109973726</t>
  </si>
  <si>
    <t>UBE3B</t>
  </si>
  <si>
    <t>chr3:195488662-195490767</t>
  </si>
  <si>
    <t>MUC4</t>
  </si>
  <si>
    <t>chr1:18312323-18313387</t>
  </si>
  <si>
    <t>IGSF21</t>
  </si>
  <si>
    <t>chr17:717278-718342</t>
  </si>
  <si>
    <t>NXN</t>
  </si>
  <si>
    <t>chr2:3290600-3292056</t>
  </si>
  <si>
    <t>TSSC1</t>
  </si>
  <si>
    <t>chr4:1063262-1064734</t>
  </si>
  <si>
    <t>RNF212</t>
  </si>
  <si>
    <t>chr6:36627711-36629426</t>
  </si>
  <si>
    <t>CDKN1A</t>
  </si>
  <si>
    <t>chr6:157700866-157702137</t>
  </si>
  <si>
    <t>C6orf35</t>
  </si>
  <si>
    <t>chr9:139471445-139472691</t>
  </si>
  <si>
    <t>MIR4674</t>
  </si>
  <si>
    <t>chr14:19889640-19890443</t>
  </si>
  <si>
    <t>POTEM</t>
  </si>
  <si>
    <t>chr15:41802864-41804024</t>
  </si>
  <si>
    <t>LTK</t>
  </si>
  <si>
    <t>chr20:2308355-2309435</t>
  </si>
  <si>
    <t>TGM3</t>
  </si>
  <si>
    <t>chr4:1228307-1229902</t>
  </si>
  <si>
    <t>CTBP1</t>
  </si>
  <si>
    <t>chr6:26246365-26247951</t>
  </si>
  <si>
    <t>HIST1H4G</t>
  </si>
  <si>
    <t>chr10:11911113-11912910</t>
  </si>
  <si>
    <t>C10orf47</t>
  </si>
  <si>
    <t>chr1:941818-943599</t>
  </si>
  <si>
    <t>ISG15</t>
  </si>
  <si>
    <t>chr14:35837788-35839487</t>
  </si>
  <si>
    <t>NFKBIA</t>
  </si>
  <si>
    <t>Family 7; I-1</t>
  </si>
  <si>
    <t>c.838_845delACCCAGGC / Normal (p.279fsX1 / Normal)</t>
  </si>
  <si>
    <t>chr1:208132360-208132950</t>
  </si>
  <si>
    <t>CD34</t>
  </si>
  <si>
    <t>chr22:47774429-47775534</t>
  </si>
  <si>
    <t>LOC339685</t>
  </si>
  <si>
    <t>chr11:85194800-85195474</t>
  </si>
  <si>
    <t>DLG2</t>
  </si>
  <si>
    <t>chr15:21359790-21360227</t>
  </si>
  <si>
    <t>LOC348120</t>
  </si>
  <si>
    <t>chr8:144648997-144650153</t>
  </si>
  <si>
    <t>C8orf73</t>
  </si>
  <si>
    <t>chr9:138674291-138676090</t>
  </si>
  <si>
    <t>KCNT1</t>
  </si>
  <si>
    <t>chr14:51171074-51172514</t>
  </si>
  <si>
    <t>NIN</t>
  </si>
  <si>
    <t>chr10:26855386-26856971</t>
  </si>
  <si>
    <t>APBB1IP</t>
  </si>
  <si>
    <t>chr19:2436160-2437181</t>
  </si>
  <si>
    <t>LMNB2</t>
  </si>
  <si>
    <t>chr15:22544537-22548011</t>
  </si>
  <si>
    <t>REREP3</t>
  </si>
  <si>
    <t>chr21:46147291-46147699</t>
  </si>
  <si>
    <t>TSPEAR</t>
  </si>
  <si>
    <t>chr10:134302734-134304253</t>
  </si>
  <si>
    <t>C10orf91</t>
  </si>
  <si>
    <t>chr5:71146202-71147131</t>
  </si>
  <si>
    <t>CARTPT</t>
  </si>
  <si>
    <t>chr5:178799983-178802259</t>
  </si>
  <si>
    <t>ADAMTS2</t>
  </si>
  <si>
    <t>chr12:132097971-132099429</t>
  </si>
  <si>
    <t>SFSWAP</t>
  </si>
  <si>
    <t>chr19:518496-520370</t>
  </si>
  <si>
    <t>chr12:20703912-20706114</t>
  </si>
  <si>
    <t>PDE3A</t>
  </si>
  <si>
    <t>chr15:20499615-20501300</t>
  </si>
  <si>
    <t>LOC646096</t>
  </si>
  <si>
    <t>chr17:79465576-79467178</t>
  </si>
  <si>
    <t>ACTG1</t>
  </si>
  <si>
    <t>chr21:47984544-47986058</t>
  </si>
  <si>
    <t>DIP2A</t>
  </si>
  <si>
    <t>chr22:50737740-50739407</t>
  </si>
  <si>
    <t>chr4:2062118-2063648</t>
  </si>
  <si>
    <t>NAT8L</t>
  </si>
  <si>
    <t>chr7:98785550-98786360</t>
  </si>
  <si>
    <t>chr8:98568678-98570074</t>
  </si>
  <si>
    <t>MTDH</t>
  </si>
  <si>
    <t>chr1:91852553-91853339</t>
  </si>
  <si>
    <t>HFM1</t>
  </si>
  <si>
    <t>chr17:45855532-45856219</t>
  </si>
  <si>
    <t>OSBPL7</t>
  </si>
  <si>
    <t>chr19:51600966-51602918</t>
  </si>
  <si>
    <t>CTU1</t>
  </si>
  <si>
    <t>chr4:1187519-1190212</t>
  </si>
  <si>
    <t>SPON2</t>
  </si>
  <si>
    <t>chr19:4542693-4544765</t>
  </si>
  <si>
    <t>SEMA6B</t>
  </si>
  <si>
    <t>chr22:50520050-50521166</t>
  </si>
  <si>
    <t>MLC1</t>
  </si>
  <si>
    <t>chr5:172109779-172112080</t>
  </si>
  <si>
    <t>NEURL1B</t>
  </si>
  <si>
    <t>chr20:60544216-60546270</t>
  </si>
  <si>
    <t>TAF4</t>
  </si>
  <si>
    <t>chr22:45220652-45222321</t>
  </si>
  <si>
    <t>PRR5-ARHGAP8</t>
  </si>
  <si>
    <t>chr9:79186137-79187388</t>
  </si>
  <si>
    <t>PRUNE2</t>
  </si>
  <si>
    <t>chr5:7826530-7827744</t>
  </si>
  <si>
    <t>ADCY2</t>
  </si>
  <si>
    <t>chr13:110762905-110763657</t>
  </si>
  <si>
    <t>COL4A1</t>
  </si>
  <si>
    <t>chr19:18259698-18260846</t>
  </si>
  <si>
    <t>MAST3</t>
  </si>
  <si>
    <t>chr2:151027128-151028497</t>
  </si>
  <si>
    <t>RND3</t>
  </si>
  <si>
    <t>chr4:7511419-7512991</t>
  </si>
  <si>
    <t>SORCS2</t>
  </si>
  <si>
    <t>chr6:25881931-25883058</t>
  </si>
  <si>
    <t>SLC17A3</t>
  </si>
  <si>
    <t>chr19:50375603-50377232</t>
  </si>
  <si>
    <t>AKT1S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name val="Calibri"/>
        <charset val="1"/>
        <family val="2"/>
        <color rgb="FF000000"/>
      </font>
      <fill>
        <patternFill>
          <bgColor rgb="FFFF9999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99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10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3.8"/>
  <cols>
    <col collapsed="false" hidden="false" max="1" min="1" style="0" width="27.1326530612245"/>
    <col collapsed="false" hidden="false" max="2" min="2" style="0" width="13.0918367346939"/>
    <col collapsed="false" hidden="false" max="3" min="3" style="0" width="16.3316326530612"/>
    <col collapsed="false" hidden="false" max="4" min="4" style="0" width="9.58673469387755"/>
    <col collapsed="false" hidden="false" max="5" min="5" style="0" width="10.2602040816327"/>
    <col collapsed="false" hidden="false" max="1025" min="6" style="0" width="8.23469387755102"/>
  </cols>
  <sheetData>
    <row r="1" customFormat="false" ht="13.8" hidden="false" customHeight="false" outlineLevel="0" collapsed="false">
      <c r="A1" s="1" t="s">
        <v>0</v>
      </c>
      <c r="B1" s="2"/>
      <c r="C1" s="2"/>
      <c r="D1" s="2"/>
      <c r="E1" s="2"/>
    </row>
    <row r="2" customFormat="false" ht="13.8" hidden="false" customHeight="false" outlineLevel="0" collapsed="false">
      <c r="A2" s="1" t="s">
        <v>1</v>
      </c>
      <c r="B2" s="1" t="s">
        <v>2</v>
      </c>
      <c r="C2" s="2"/>
      <c r="D2" s="2"/>
      <c r="E2" s="2"/>
    </row>
    <row r="4" customFormat="false" ht="13.8" hidden="false" customHeight="false" outlineLevel="0" collapsed="false">
      <c r="A4" s="3" t="s">
        <v>3</v>
      </c>
      <c r="B4" s="3" t="s">
        <v>4</v>
      </c>
      <c r="C4" s="3" t="s">
        <v>5</v>
      </c>
      <c r="D4" s="3" t="s">
        <v>6</v>
      </c>
      <c r="E4" s="3" t="s">
        <v>7</v>
      </c>
    </row>
    <row r="5" customFormat="false" ht="13.8" hidden="false" customHeight="false" outlineLevel="0" collapsed="false">
      <c r="A5" s="0" t="s">
        <v>8</v>
      </c>
      <c r="B5" s="0" t="s">
        <v>9</v>
      </c>
      <c r="C5" s="4" t="n">
        <v>-5.718702152</v>
      </c>
      <c r="D5" s="0" t="n">
        <v>5.19E-022</v>
      </c>
    </row>
    <row r="6" customFormat="false" ht="13.8" hidden="false" customHeight="false" outlineLevel="0" collapsed="false">
      <c r="A6" s="0" t="s">
        <v>10</v>
      </c>
      <c r="B6" s="0" t="s">
        <v>11</v>
      </c>
      <c r="C6" s="4" t="n">
        <v>-5.819944064</v>
      </c>
      <c r="D6" s="0" t="n">
        <v>2.09E-018</v>
      </c>
      <c r="E6" s="0" t="s">
        <v>12</v>
      </c>
    </row>
    <row r="7" customFormat="false" ht="13.8" hidden="false" customHeight="false" outlineLevel="0" collapsed="false">
      <c r="A7" s="0" t="s">
        <v>13</v>
      </c>
      <c r="B7" s="0" t="s">
        <v>14</v>
      </c>
      <c r="C7" s="4" t="n">
        <v>4.680617063</v>
      </c>
      <c r="D7" s="0" t="n">
        <v>4.26E-012</v>
      </c>
    </row>
    <row r="8" customFormat="false" ht="13.8" hidden="false" customHeight="false" outlineLevel="0" collapsed="false">
      <c r="A8" s="0" t="s">
        <v>15</v>
      </c>
      <c r="B8" s="0" t="s">
        <v>16</v>
      </c>
      <c r="C8" s="4" t="n">
        <v>4.709483229</v>
      </c>
      <c r="D8" s="0" t="n">
        <v>8.45E-010</v>
      </c>
    </row>
    <row r="9" customFormat="false" ht="13.8" hidden="false" customHeight="false" outlineLevel="0" collapsed="false">
      <c r="A9" s="0" t="s">
        <v>17</v>
      </c>
      <c r="B9" s="0" t="s">
        <v>18</v>
      </c>
      <c r="C9" s="4" t="n">
        <v>-9.972009324</v>
      </c>
      <c r="D9" s="0" t="n">
        <v>3.56E-009</v>
      </c>
    </row>
    <row r="10" customFormat="false" ht="13.8" hidden="false" customHeight="false" outlineLevel="0" collapsed="false">
      <c r="A10" s="0" t="s">
        <v>19</v>
      </c>
      <c r="B10" s="0" t="s">
        <v>20</v>
      </c>
      <c r="C10" s="4" t="n">
        <v>-4.78025809</v>
      </c>
      <c r="D10" s="0" t="n">
        <v>5.12E-009</v>
      </c>
    </row>
    <row r="11" customFormat="false" ht="13.8" hidden="false" customHeight="false" outlineLevel="0" collapsed="false">
      <c r="A11" s="0" t="s">
        <v>21</v>
      </c>
      <c r="B11" s="0" t="s">
        <v>22</v>
      </c>
      <c r="C11" s="4" t="n">
        <v>-11.00606474</v>
      </c>
      <c r="D11" s="0" t="n">
        <v>6.45E-009</v>
      </c>
      <c r="E11" s="0" t="s">
        <v>12</v>
      </c>
    </row>
    <row r="12" customFormat="false" ht="13.8" hidden="false" customHeight="false" outlineLevel="0" collapsed="false">
      <c r="A12" s="0" t="s">
        <v>23</v>
      </c>
      <c r="B12" s="0" t="s">
        <v>24</v>
      </c>
      <c r="C12" s="4" t="n">
        <v>-3.884737631</v>
      </c>
      <c r="D12" s="0" t="n">
        <v>7.45E-008</v>
      </c>
    </row>
    <row r="13" customFormat="false" ht="13.8" hidden="false" customHeight="false" outlineLevel="0" collapsed="false">
      <c r="A13" s="0" t="s">
        <v>25</v>
      </c>
      <c r="B13" s="0" t="s">
        <v>26</v>
      </c>
      <c r="C13" s="4" t="n">
        <v>-4.405780557</v>
      </c>
      <c r="D13" s="0" t="n">
        <v>1.9E-007</v>
      </c>
    </row>
    <row r="14" customFormat="false" ht="13.8" hidden="false" customHeight="false" outlineLevel="0" collapsed="false">
      <c r="A14" s="0" t="s">
        <v>27</v>
      </c>
      <c r="B14" s="0" t="s">
        <v>28</v>
      </c>
      <c r="C14" s="4" t="n">
        <v>-5.290442705</v>
      </c>
      <c r="D14" s="0" t="n">
        <v>3.25E-007</v>
      </c>
    </row>
    <row r="15" customFormat="false" ht="13.8" hidden="false" customHeight="false" outlineLevel="0" collapsed="false">
      <c r="A15" s="0" t="s">
        <v>29</v>
      </c>
      <c r="B15" s="0" t="s">
        <v>30</v>
      </c>
      <c r="C15" s="4" t="n">
        <v>4.875401289</v>
      </c>
      <c r="D15" s="0" t="n">
        <v>7.81E-007</v>
      </c>
    </row>
    <row r="16" customFormat="false" ht="13.8" hidden="false" customHeight="false" outlineLevel="0" collapsed="false">
      <c r="A16" s="0" t="s">
        <v>31</v>
      </c>
      <c r="B16" s="0" t="s">
        <v>32</v>
      </c>
      <c r="C16" s="4" t="n">
        <v>-2.695228885</v>
      </c>
      <c r="D16" s="0" t="n">
        <v>1.03E-006</v>
      </c>
    </row>
    <row r="17" customFormat="false" ht="13.8" hidden="false" customHeight="false" outlineLevel="0" collapsed="false">
      <c r="A17" s="0" t="s">
        <v>33</v>
      </c>
      <c r="B17" s="0" t="s">
        <v>34</v>
      </c>
      <c r="C17" s="4" t="n">
        <v>-4.449014052</v>
      </c>
      <c r="D17" s="0" t="n">
        <v>1.91E-006</v>
      </c>
    </row>
    <row r="18" customFormat="false" ht="13.8" hidden="false" customHeight="false" outlineLevel="0" collapsed="false">
      <c r="A18" s="0" t="s">
        <v>35</v>
      </c>
      <c r="B18" s="0" t="s">
        <v>36</v>
      </c>
      <c r="C18" s="4" t="n">
        <v>-5.887660202</v>
      </c>
      <c r="D18" s="0" t="n">
        <v>1.91E-006</v>
      </c>
    </row>
    <row r="19" customFormat="false" ht="13.8" hidden="false" customHeight="false" outlineLevel="0" collapsed="false">
      <c r="A19" s="0" t="s">
        <v>37</v>
      </c>
      <c r="B19" s="0" t="s">
        <v>38</v>
      </c>
      <c r="C19" s="4" t="n">
        <v>-5.405586123</v>
      </c>
      <c r="D19" s="0" t="n">
        <v>3.63E-006</v>
      </c>
    </row>
    <row r="20" customFormat="false" ht="13.8" hidden="false" customHeight="false" outlineLevel="0" collapsed="false">
      <c r="A20" s="0" t="s">
        <v>39</v>
      </c>
      <c r="B20" s="0" t="s">
        <v>40</v>
      </c>
      <c r="C20" s="4" t="n">
        <v>-9.586900375</v>
      </c>
      <c r="D20" s="0" t="n">
        <v>3.78E-006</v>
      </c>
    </row>
    <row r="21" customFormat="false" ht="13.8" hidden="false" customHeight="false" outlineLevel="0" collapsed="false">
      <c r="A21" s="0" t="s">
        <v>41</v>
      </c>
      <c r="B21" s="0" t="s">
        <v>42</v>
      </c>
      <c r="C21" s="4" t="n">
        <v>-2.816520686</v>
      </c>
      <c r="D21" s="0" t="n">
        <v>4.4E-006</v>
      </c>
    </row>
    <row r="22" customFormat="false" ht="13.8" hidden="false" customHeight="false" outlineLevel="0" collapsed="false">
      <c r="A22" s="0" t="s">
        <v>43</v>
      </c>
      <c r="B22" s="0" t="s">
        <v>44</v>
      </c>
      <c r="C22" s="4" t="n">
        <v>-2.361892262</v>
      </c>
      <c r="D22" s="0" t="n">
        <v>6.22E-006</v>
      </c>
    </row>
    <row r="23" customFormat="false" ht="13.8" hidden="false" customHeight="false" outlineLevel="0" collapsed="false">
      <c r="A23" s="0" t="s">
        <v>45</v>
      </c>
      <c r="B23" s="0" t="s">
        <v>46</v>
      </c>
      <c r="C23" s="4" t="n">
        <v>-2.585390896</v>
      </c>
      <c r="D23" s="0" t="n">
        <v>6.46E-006</v>
      </c>
    </row>
    <row r="24" customFormat="false" ht="13.8" hidden="false" customHeight="false" outlineLevel="0" collapsed="false">
      <c r="A24" s="0" t="s">
        <v>47</v>
      </c>
      <c r="B24" s="0" t="s">
        <v>48</v>
      </c>
      <c r="C24" s="4" t="n">
        <v>-6.617786295</v>
      </c>
      <c r="D24" s="0" t="n">
        <v>7.4E-006</v>
      </c>
    </row>
    <row r="25" customFormat="false" ht="13.8" hidden="false" customHeight="false" outlineLevel="0" collapsed="false">
      <c r="A25" s="0" t="s">
        <v>49</v>
      </c>
      <c r="B25" s="0" t="s">
        <v>50</v>
      </c>
      <c r="C25" s="4" t="n">
        <v>-3.103788487</v>
      </c>
      <c r="D25" s="0" t="n">
        <v>9.21E-006</v>
      </c>
    </row>
    <row r="26" customFormat="false" ht="13.8" hidden="false" customHeight="false" outlineLevel="0" collapsed="false">
      <c r="A26" s="0" t="s">
        <v>51</v>
      </c>
      <c r="B26" s="0" t="s">
        <v>52</v>
      </c>
      <c r="C26" s="4" t="n">
        <v>-3.831172965</v>
      </c>
      <c r="D26" s="0" t="n">
        <v>4.44E-005</v>
      </c>
    </row>
    <row r="27" customFormat="false" ht="13.8" hidden="false" customHeight="false" outlineLevel="0" collapsed="false">
      <c r="A27" s="0" t="s">
        <v>53</v>
      </c>
      <c r="B27" s="0" t="s">
        <v>54</v>
      </c>
      <c r="C27" s="4" t="n">
        <v>-8.633571295</v>
      </c>
      <c r="D27" s="0" t="n">
        <v>4.44E-005</v>
      </c>
    </row>
    <row r="28" customFormat="false" ht="13.8" hidden="false" customHeight="false" outlineLevel="0" collapsed="false">
      <c r="A28" s="0" t="s">
        <v>55</v>
      </c>
      <c r="B28" s="0" t="s">
        <v>56</v>
      </c>
      <c r="C28" s="4" t="n">
        <v>2.477257163</v>
      </c>
      <c r="D28" s="0" t="n">
        <v>8.55E-005</v>
      </c>
    </row>
    <row r="29" customFormat="false" ht="13.8" hidden="false" customHeight="false" outlineLevel="0" collapsed="false">
      <c r="A29" s="0" t="s">
        <v>57</v>
      </c>
      <c r="B29" s="0" t="s">
        <v>58</v>
      </c>
      <c r="C29" s="4" t="n">
        <v>-5.880229377</v>
      </c>
      <c r="D29" s="0" t="n">
        <v>0.000133512</v>
      </c>
    </row>
    <row r="30" customFormat="false" ht="13.8" hidden="false" customHeight="false" outlineLevel="0" collapsed="false">
      <c r="A30" s="0" t="s">
        <v>59</v>
      </c>
      <c r="B30" s="0" t="s">
        <v>60</v>
      </c>
      <c r="C30" s="4" t="n">
        <v>-2.238278123</v>
      </c>
      <c r="D30" s="0" t="n">
        <v>0.000134297</v>
      </c>
    </row>
    <row r="31" customFormat="false" ht="13.8" hidden="false" customHeight="false" outlineLevel="0" collapsed="false">
      <c r="A31" s="0" t="s">
        <v>61</v>
      </c>
      <c r="B31" s="0" t="s">
        <v>62</v>
      </c>
      <c r="C31" s="4" t="n">
        <v>3.212933237</v>
      </c>
      <c r="D31" s="0" t="n">
        <v>0.000186445</v>
      </c>
    </row>
    <row r="32" customFormat="false" ht="13.8" hidden="false" customHeight="false" outlineLevel="0" collapsed="false">
      <c r="A32" s="0" t="s">
        <v>63</v>
      </c>
      <c r="B32" s="0" t="s">
        <v>64</v>
      </c>
      <c r="C32" s="4" t="n">
        <v>-8.798315433</v>
      </c>
      <c r="D32" s="0" t="n">
        <v>0.000186445</v>
      </c>
    </row>
    <row r="33" customFormat="false" ht="13.8" hidden="false" customHeight="false" outlineLevel="0" collapsed="false">
      <c r="A33" s="0" t="s">
        <v>65</v>
      </c>
      <c r="B33" s="0" t="s">
        <v>66</v>
      </c>
      <c r="C33" s="4" t="n">
        <v>-1.840860097</v>
      </c>
      <c r="D33" s="0" t="n">
        <v>0.000186445</v>
      </c>
      <c r="E33" s="0" t="s">
        <v>12</v>
      </c>
    </row>
    <row r="34" customFormat="false" ht="13.8" hidden="false" customHeight="false" outlineLevel="0" collapsed="false">
      <c r="A34" s="0" t="s">
        <v>67</v>
      </c>
      <c r="B34" s="0" t="s">
        <v>68</v>
      </c>
      <c r="C34" s="4" t="n">
        <v>-3.958323071</v>
      </c>
      <c r="D34" s="0" t="n">
        <v>0.000200238</v>
      </c>
    </row>
    <row r="35" customFormat="false" ht="13.8" hidden="false" customHeight="false" outlineLevel="0" collapsed="false">
      <c r="A35" s="0" t="s">
        <v>69</v>
      </c>
      <c r="B35" s="0" t="s">
        <v>70</v>
      </c>
      <c r="C35" s="4" t="n">
        <v>-1.94239368</v>
      </c>
      <c r="D35" s="0" t="n">
        <v>0.000249568</v>
      </c>
    </row>
    <row r="36" customFormat="false" ht="13.8" hidden="false" customHeight="false" outlineLevel="0" collapsed="false">
      <c r="A36" s="0" t="s">
        <v>71</v>
      </c>
      <c r="B36" s="0" t="s">
        <v>56</v>
      </c>
      <c r="C36" s="4" t="n">
        <v>3.763964015</v>
      </c>
      <c r="D36" s="0" t="n">
        <v>0.000304394</v>
      </c>
    </row>
    <row r="37" customFormat="false" ht="13.8" hidden="false" customHeight="false" outlineLevel="0" collapsed="false">
      <c r="A37" s="0" t="s">
        <v>72</v>
      </c>
      <c r="B37" s="0" t="s">
        <v>73</v>
      </c>
      <c r="C37" s="4" t="n">
        <v>2.18350033</v>
      </c>
      <c r="D37" s="0" t="n">
        <v>0.00033784</v>
      </c>
    </row>
    <row r="38" customFormat="false" ht="13.8" hidden="false" customHeight="false" outlineLevel="0" collapsed="false">
      <c r="A38" s="0" t="s">
        <v>74</v>
      </c>
      <c r="B38" s="0" t="s">
        <v>75</v>
      </c>
      <c r="C38" s="4" t="n">
        <v>-4.002261244</v>
      </c>
      <c r="D38" s="0" t="n">
        <v>0.0003703</v>
      </c>
    </row>
    <row r="39" customFormat="false" ht="13.8" hidden="false" customHeight="false" outlineLevel="0" collapsed="false">
      <c r="A39" s="0" t="s">
        <v>76</v>
      </c>
      <c r="B39" s="0" t="s">
        <v>77</v>
      </c>
      <c r="C39" s="4" t="n">
        <v>-2.455855798</v>
      </c>
      <c r="D39" s="0" t="n">
        <v>0.000371259</v>
      </c>
    </row>
    <row r="40" customFormat="false" ht="13.8" hidden="false" customHeight="false" outlineLevel="0" collapsed="false">
      <c r="A40" s="0" t="s">
        <v>78</v>
      </c>
      <c r="B40" s="0" t="s">
        <v>79</v>
      </c>
      <c r="C40" s="4" t="n">
        <v>-3.631023527</v>
      </c>
      <c r="D40" s="0" t="n">
        <v>0.000752031</v>
      </c>
    </row>
    <row r="41" customFormat="false" ht="13.8" hidden="false" customHeight="false" outlineLevel="0" collapsed="false">
      <c r="A41" s="0" t="s">
        <v>80</v>
      </c>
      <c r="B41" s="0" t="s">
        <v>81</v>
      </c>
      <c r="C41" s="4" t="n">
        <v>-1.802139212</v>
      </c>
      <c r="D41" s="0" t="n">
        <v>0.001014345</v>
      </c>
    </row>
    <row r="42" customFormat="false" ht="13.8" hidden="false" customHeight="false" outlineLevel="0" collapsed="false">
      <c r="A42" s="0" t="s">
        <v>82</v>
      </c>
      <c r="B42" s="0" t="s">
        <v>83</v>
      </c>
      <c r="C42" s="4" t="n">
        <v>-3.272732523</v>
      </c>
      <c r="D42" s="0" t="n">
        <v>0.001223212</v>
      </c>
      <c r="E42" s="0" t="s">
        <v>12</v>
      </c>
    </row>
    <row r="43" customFormat="false" ht="13.8" hidden="false" customHeight="false" outlineLevel="0" collapsed="false">
      <c r="A43" s="0" t="s">
        <v>84</v>
      </c>
      <c r="B43" s="0" t="s">
        <v>85</v>
      </c>
      <c r="C43" s="4" t="n">
        <v>-4.937341897</v>
      </c>
      <c r="D43" s="0" t="n">
        <v>0.001523055</v>
      </c>
    </row>
    <row r="44" customFormat="false" ht="13.8" hidden="false" customHeight="false" outlineLevel="0" collapsed="false">
      <c r="A44" s="0" t="s">
        <v>86</v>
      </c>
      <c r="B44" s="0" t="s">
        <v>87</v>
      </c>
      <c r="C44" s="4" t="n">
        <v>2.517588456</v>
      </c>
      <c r="D44" s="0" t="n">
        <v>0.001557027</v>
      </c>
    </row>
    <row r="45" customFormat="false" ht="13.8" hidden="false" customHeight="false" outlineLevel="0" collapsed="false">
      <c r="A45" s="0" t="s">
        <v>88</v>
      </c>
      <c r="B45" s="0" t="s">
        <v>89</v>
      </c>
      <c r="C45" s="4" t="n">
        <v>-2.884521389</v>
      </c>
      <c r="D45" s="0" t="n">
        <v>0.001561594</v>
      </c>
    </row>
    <row r="46" customFormat="false" ht="13.8" hidden="false" customHeight="false" outlineLevel="0" collapsed="false">
      <c r="A46" s="0" t="s">
        <v>90</v>
      </c>
      <c r="B46" s="0" t="s">
        <v>91</v>
      </c>
      <c r="C46" s="4" t="n">
        <v>-4.871136438</v>
      </c>
      <c r="D46" s="0" t="n">
        <v>0.001561594</v>
      </c>
    </row>
    <row r="47" customFormat="false" ht="13.8" hidden="false" customHeight="false" outlineLevel="0" collapsed="false">
      <c r="A47" s="0" t="s">
        <v>92</v>
      </c>
      <c r="B47" s="0" t="s">
        <v>93</v>
      </c>
      <c r="C47" s="4" t="n">
        <v>-2.965070076</v>
      </c>
      <c r="D47" s="0" t="n">
        <v>0.001589444</v>
      </c>
    </row>
    <row r="48" customFormat="false" ht="13.8" hidden="false" customHeight="false" outlineLevel="0" collapsed="false">
      <c r="A48" s="0" t="s">
        <v>94</v>
      </c>
      <c r="B48" s="0" t="s">
        <v>95</v>
      </c>
      <c r="C48" s="4" t="n">
        <v>-2.052942126</v>
      </c>
      <c r="D48" s="0" t="n">
        <v>0.001746522</v>
      </c>
    </row>
    <row r="49" customFormat="false" ht="13.8" hidden="false" customHeight="false" outlineLevel="0" collapsed="false">
      <c r="A49" s="0" t="s">
        <v>96</v>
      </c>
      <c r="B49" s="0" t="s">
        <v>97</v>
      </c>
      <c r="C49" s="4" t="n">
        <v>-3.624461545</v>
      </c>
      <c r="D49" s="0" t="n">
        <v>0.001746522</v>
      </c>
    </row>
    <row r="50" customFormat="false" ht="13.8" hidden="false" customHeight="false" outlineLevel="0" collapsed="false">
      <c r="A50" s="0" t="s">
        <v>98</v>
      </c>
      <c r="B50" s="0" t="s">
        <v>99</v>
      </c>
      <c r="C50" s="4" t="n">
        <v>-8.351510729</v>
      </c>
      <c r="D50" s="0" t="n">
        <v>0.001746522</v>
      </c>
    </row>
    <row r="51" customFormat="false" ht="13.8" hidden="false" customHeight="false" outlineLevel="0" collapsed="false">
      <c r="A51" s="0" t="s">
        <v>100</v>
      </c>
      <c r="B51" s="0" t="s">
        <v>101</v>
      </c>
      <c r="C51" s="4" t="n">
        <v>-1.799598252</v>
      </c>
      <c r="D51" s="0" t="n">
        <v>0.001746522</v>
      </c>
    </row>
    <row r="52" customFormat="false" ht="13.8" hidden="false" customHeight="false" outlineLevel="0" collapsed="false">
      <c r="A52" s="0" t="s">
        <v>102</v>
      </c>
      <c r="B52" s="0" t="s">
        <v>103</v>
      </c>
      <c r="C52" s="4" t="n">
        <v>-1.771345791</v>
      </c>
      <c r="D52" s="0" t="n">
        <v>0.001838879</v>
      </c>
      <c r="E52" s="0" t="s">
        <v>12</v>
      </c>
    </row>
    <row r="53" customFormat="false" ht="13.8" hidden="false" customHeight="false" outlineLevel="0" collapsed="false">
      <c r="A53" s="0" t="s">
        <v>104</v>
      </c>
      <c r="B53" s="0" t="s">
        <v>105</v>
      </c>
      <c r="C53" s="4" t="n">
        <v>-2.355599345</v>
      </c>
      <c r="D53" s="0" t="n">
        <v>0.001838879</v>
      </c>
    </row>
    <row r="54" customFormat="false" ht="13.8" hidden="false" customHeight="false" outlineLevel="0" collapsed="false">
      <c r="A54" s="0" t="s">
        <v>106</v>
      </c>
      <c r="B54" s="0" t="s">
        <v>107</v>
      </c>
      <c r="C54" s="4" t="n">
        <v>2.276822655</v>
      </c>
      <c r="D54" s="0" t="n">
        <v>0.001838879</v>
      </c>
    </row>
    <row r="55" customFormat="false" ht="13.8" hidden="false" customHeight="false" outlineLevel="0" collapsed="false">
      <c r="A55" s="0" t="s">
        <v>108</v>
      </c>
      <c r="B55" s="0" t="s">
        <v>109</v>
      </c>
      <c r="C55" s="4" t="n">
        <v>-2.08413129</v>
      </c>
      <c r="D55" s="0" t="n">
        <v>0.002052757</v>
      </c>
    </row>
    <row r="56" customFormat="false" ht="13.8" hidden="false" customHeight="false" outlineLevel="0" collapsed="false">
      <c r="A56" s="0" t="s">
        <v>110</v>
      </c>
      <c r="B56" s="0" t="s">
        <v>111</v>
      </c>
      <c r="C56" s="4" t="n">
        <v>-1.712851398</v>
      </c>
      <c r="D56" s="0" t="n">
        <v>0.00263683</v>
      </c>
    </row>
    <row r="57" customFormat="false" ht="13.8" hidden="false" customHeight="false" outlineLevel="0" collapsed="false">
      <c r="A57" s="0" t="s">
        <v>112</v>
      </c>
      <c r="B57" s="0" t="s">
        <v>113</v>
      </c>
      <c r="C57" s="4" t="n">
        <v>-8.446018814</v>
      </c>
      <c r="D57" s="0" t="n">
        <v>0.00263683</v>
      </c>
    </row>
    <row r="58" customFormat="false" ht="13.8" hidden="false" customHeight="false" outlineLevel="0" collapsed="false">
      <c r="A58" s="0" t="s">
        <v>114</v>
      </c>
      <c r="B58" s="0" t="s">
        <v>115</v>
      </c>
      <c r="C58" s="4" t="n">
        <v>2.254473454</v>
      </c>
      <c r="D58" s="0" t="n">
        <v>0.00263683</v>
      </c>
    </row>
    <row r="59" customFormat="false" ht="13.8" hidden="false" customHeight="false" outlineLevel="0" collapsed="false">
      <c r="A59" s="0" t="s">
        <v>116</v>
      </c>
      <c r="B59" s="0" t="s">
        <v>117</v>
      </c>
      <c r="C59" s="4" t="n">
        <v>-1.841031171</v>
      </c>
      <c r="D59" s="0" t="n">
        <v>0.002744571</v>
      </c>
    </row>
    <row r="60" customFormat="false" ht="13.8" hidden="false" customHeight="false" outlineLevel="0" collapsed="false">
      <c r="A60" s="0" t="s">
        <v>118</v>
      </c>
      <c r="B60" s="0" t="s">
        <v>119</v>
      </c>
      <c r="C60" s="4" t="n">
        <v>-2.002736388</v>
      </c>
      <c r="D60" s="0" t="n">
        <v>0.00284005</v>
      </c>
    </row>
    <row r="61" customFormat="false" ht="13.8" hidden="false" customHeight="false" outlineLevel="0" collapsed="false">
      <c r="A61" s="0" t="s">
        <v>120</v>
      </c>
      <c r="B61" s="0" t="s">
        <v>121</v>
      </c>
      <c r="C61" s="4" t="n">
        <v>-3.304514364</v>
      </c>
      <c r="D61" s="0" t="n">
        <v>0.003060006</v>
      </c>
    </row>
    <row r="62" customFormat="false" ht="13.8" hidden="false" customHeight="false" outlineLevel="0" collapsed="false">
      <c r="A62" s="0" t="s">
        <v>122</v>
      </c>
      <c r="B62" s="0" t="s">
        <v>123</v>
      </c>
      <c r="C62" s="4" t="n">
        <v>3.959163299</v>
      </c>
      <c r="D62" s="0" t="n">
        <v>0.003060006</v>
      </c>
    </row>
    <row r="63" customFormat="false" ht="13.8" hidden="false" customHeight="false" outlineLevel="0" collapsed="false">
      <c r="A63" s="0" t="s">
        <v>124</v>
      </c>
      <c r="B63" s="0" t="s">
        <v>125</v>
      </c>
      <c r="C63" s="4" t="n">
        <v>-3.081372618</v>
      </c>
      <c r="D63" s="0" t="n">
        <v>0.003060006</v>
      </c>
    </row>
    <row r="64" customFormat="false" ht="13.8" hidden="false" customHeight="false" outlineLevel="0" collapsed="false">
      <c r="A64" s="0" t="s">
        <v>126</v>
      </c>
      <c r="B64" s="0" t="s">
        <v>127</v>
      </c>
      <c r="C64" s="4" t="n">
        <v>-2.532088785</v>
      </c>
      <c r="D64" s="0" t="n">
        <v>0.003101961</v>
      </c>
      <c r="E64" s="0" t="s">
        <v>12</v>
      </c>
    </row>
    <row r="65" customFormat="false" ht="13.8" hidden="false" customHeight="false" outlineLevel="0" collapsed="false">
      <c r="A65" s="0" t="s">
        <v>128</v>
      </c>
      <c r="B65" s="0" t="s">
        <v>129</v>
      </c>
      <c r="C65" s="4" t="n">
        <v>1.805917013</v>
      </c>
      <c r="D65" s="0" t="n">
        <v>0.003505491</v>
      </c>
    </row>
    <row r="66" customFormat="false" ht="13.8" hidden="false" customHeight="false" outlineLevel="0" collapsed="false">
      <c r="A66" s="0" t="s">
        <v>130</v>
      </c>
      <c r="B66" s="0" t="s">
        <v>131</v>
      </c>
      <c r="C66" s="4" t="n">
        <v>-3.828919013</v>
      </c>
      <c r="D66" s="0" t="n">
        <v>0.003744829</v>
      </c>
    </row>
    <row r="67" customFormat="false" ht="13.8" hidden="false" customHeight="false" outlineLevel="0" collapsed="false">
      <c r="A67" s="0" t="s">
        <v>132</v>
      </c>
      <c r="B67" s="0" t="s">
        <v>133</v>
      </c>
      <c r="C67" s="4" t="n">
        <v>-2.104860072</v>
      </c>
      <c r="D67" s="0" t="n">
        <v>0.004339908</v>
      </c>
    </row>
    <row r="68" customFormat="false" ht="13.8" hidden="false" customHeight="false" outlineLevel="0" collapsed="false">
      <c r="A68" s="0" t="s">
        <v>134</v>
      </c>
      <c r="B68" s="0" t="s">
        <v>135</v>
      </c>
      <c r="C68" s="4" t="n">
        <v>-2.725169919</v>
      </c>
      <c r="D68" s="0" t="n">
        <v>0.004339908</v>
      </c>
    </row>
    <row r="69" customFormat="false" ht="13.8" hidden="false" customHeight="false" outlineLevel="0" collapsed="false">
      <c r="A69" s="0" t="s">
        <v>136</v>
      </c>
      <c r="B69" s="0" t="s">
        <v>137</v>
      </c>
      <c r="C69" s="4" t="n">
        <v>-2.114516386</v>
      </c>
      <c r="D69" s="0" t="n">
        <v>0.004709821</v>
      </c>
    </row>
    <row r="70" customFormat="false" ht="13.8" hidden="false" customHeight="false" outlineLevel="0" collapsed="false">
      <c r="A70" s="0" t="s">
        <v>138</v>
      </c>
      <c r="B70" s="0" t="s">
        <v>139</v>
      </c>
      <c r="C70" s="4" t="n">
        <v>-1.739088167</v>
      </c>
      <c r="D70" s="0" t="n">
        <v>0.006282836</v>
      </c>
    </row>
    <row r="71" customFormat="false" ht="13.8" hidden="false" customHeight="false" outlineLevel="0" collapsed="false">
      <c r="A71" s="0" t="s">
        <v>140</v>
      </c>
      <c r="B71" s="0" t="s">
        <v>141</v>
      </c>
      <c r="C71" s="4" t="n">
        <v>-1.839575447</v>
      </c>
      <c r="D71" s="0" t="n">
        <v>0.009197684</v>
      </c>
    </row>
    <row r="72" customFormat="false" ht="13.8" hidden="false" customHeight="false" outlineLevel="0" collapsed="false">
      <c r="A72" s="0" t="s">
        <v>142</v>
      </c>
      <c r="B72" s="0" t="s">
        <v>143</v>
      </c>
      <c r="C72" s="4" t="n">
        <v>-2.824568586</v>
      </c>
      <c r="D72" s="0" t="n">
        <v>0.009197684</v>
      </c>
    </row>
    <row r="73" customFormat="false" ht="13.8" hidden="false" customHeight="false" outlineLevel="0" collapsed="false">
      <c r="A73" s="0" t="s">
        <v>144</v>
      </c>
      <c r="B73" s="0" t="s">
        <v>145</v>
      </c>
      <c r="C73" s="4" t="n">
        <v>-1.90156293</v>
      </c>
      <c r="D73" s="0" t="n">
        <v>0.009999994</v>
      </c>
    </row>
    <row r="74" customFormat="false" ht="13.8" hidden="false" customHeight="false" outlineLevel="0" collapsed="false">
      <c r="A74" s="0" t="s">
        <v>146</v>
      </c>
      <c r="B74" s="0" t="s">
        <v>147</v>
      </c>
      <c r="C74" s="4" t="n">
        <v>-1.700062695</v>
      </c>
      <c r="D74" s="0" t="n">
        <v>0.011535297</v>
      </c>
    </row>
    <row r="75" customFormat="false" ht="13.8" hidden="false" customHeight="false" outlineLevel="0" collapsed="false">
      <c r="A75" s="0" t="s">
        <v>148</v>
      </c>
      <c r="B75" s="0" t="s">
        <v>149</v>
      </c>
      <c r="C75" s="4" t="n">
        <v>-1.479771108</v>
      </c>
      <c r="D75" s="0" t="n">
        <v>0.012391667</v>
      </c>
    </row>
    <row r="76" customFormat="false" ht="13.8" hidden="false" customHeight="false" outlineLevel="0" collapsed="false">
      <c r="A76" s="0" t="s">
        <v>150</v>
      </c>
      <c r="B76" s="0" t="s">
        <v>151</v>
      </c>
      <c r="C76" s="4" t="n">
        <v>-2.224024039</v>
      </c>
      <c r="D76" s="0" t="n">
        <v>0.014795738</v>
      </c>
    </row>
    <row r="77" customFormat="false" ht="13.8" hidden="false" customHeight="false" outlineLevel="0" collapsed="false">
      <c r="A77" s="0" t="s">
        <v>152</v>
      </c>
      <c r="B77" s="0" t="s">
        <v>36</v>
      </c>
      <c r="C77" s="4" t="n">
        <v>-8.135926714</v>
      </c>
      <c r="D77" s="0" t="n">
        <v>0.017947201</v>
      </c>
    </row>
    <row r="78" customFormat="false" ht="13.8" hidden="false" customHeight="false" outlineLevel="0" collapsed="false">
      <c r="A78" s="0" t="s">
        <v>153</v>
      </c>
      <c r="B78" s="0" t="s">
        <v>154</v>
      </c>
      <c r="C78" s="4" t="n">
        <v>-1.474921874</v>
      </c>
      <c r="D78" s="0" t="n">
        <v>0.018536647</v>
      </c>
    </row>
    <row r="79" customFormat="false" ht="13.8" hidden="false" customHeight="false" outlineLevel="0" collapsed="false">
      <c r="A79" s="0" t="s">
        <v>155</v>
      </c>
      <c r="B79" s="0" t="s">
        <v>156</v>
      </c>
      <c r="C79" s="4" t="n">
        <v>-3.004339727</v>
      </c>
      <c r="D79" s="0" t="n">
        <v>0.021623432</v>
      </c>
    </row>
    <row r="80" customFormat="false" ht="13.8" hidden="false" customHeight="false" outlineLevel="0" collapsed="false">
      <c r="A80" s="0" t="s">
        <v>157</v>
      </c>
      <c r="B80" s="0" t="s">
        <v>158</v>
      </c>
      <c r="C80" s="4" t="n">
        <v>-1.745355203</v>
      </c>
      <c r="D80" s="0" t="n">
        <v>0.023631324</v>
      </c>
    </row>
    <row r="81" customFormat="false" ht="13.8" hidden="false" customHeight="false" outlineLevel="0" collapsed="false">
      <c r="A81" s="0" t="s">
        <v>159</v>
      </c>
      <c r="B81" s="0" t="s">
        <v>160</v>
      </c>
      <c r="C81" s="4" t="n">
        <v>-2.068053682</v>
      </c>
      <c r="D81" s="0" t="n">
        <v>0.02420489</v>
      </c>
    </row>
    <row r="82" customFormat="false" ht="13.8" hidden="false" customHeight="false" outlineLevel="0" collapsed="false">
      <c r="A82" s="0" t="s">
        <v>161</v>
      </c>
      <c r="B82" s="0" t="s">
        <v>162</v>
      </c>
      <c r="C82" s="4" t="n">
        <v>-3.209930886</v>
      </c>
      <c r="D82" s="0" t="n">
        <v>0.026946742</v>
      </c>
    </row>
    <row r="83" customFormat="false" ht="13.8" hidden="false" customHeight="false" outlineLevel="0" collapsed="false">
      <c r="A83" s="0" t="s">
        <v>163</v>
      </c>
      <c r="B83" s="0" t="s">
        <v>164</v>
      </c>
      <c r="C83" s="4" t="n">
        <v>2.031820319</v>
      </c>
      <c r="D83" s="0" t="n">
        <v>0.026977252</v>
      </c>
    </row>
    <row r="84" customFormat="false" ht="13.8" hidden="false" customHeight="false" outlineLevel="0" collapsed="false">
      <c r="A84" s="0" t="s">
        <v>165</v>
      </c>
      <c r="B84" s="0" t="s">
        <v>166</v>
      </c>
      <c r="C84" s="4" t="n">
        <v>-1.65518655</v>
      </c>
      <c r="D84" s="0" t="n">
        <v>0.02757168</v>
      </c>
      <c r="E84" s="0" t="s">
        <v>12</v>
      </c>
    </row>
    <row r="85" customFormat="false" ht="13.8" hidden="false" customHeight="false" outlineLevel="0" collapsed="false">
      <c r="A85" s="0" t="s">
        <v>167</v>
      </c>
      <c r="B85" s="0" t="s">
        <v>168</v>
      </c>
      <c r="C85" s="4" t="n">
        <v>-2.020425367</v>
      </c>
      <c r="D85" s="0" t="n">
        <v>0.028249885</v>
      </c>
    </row>
    <row r="86" customFormat="false" ht="13.8" hidden="false" customHeight="false" outlineLevel="0" collapsed="false">
      <c r="A86" s="0" t="s">
        <v>169</v>
      </c>
      <c r="B86" s="0" t="s">
        <v>170</v>
      </c>
      <c r="C86" s="4" t="n">
        <v>-2.912211139</v>
      </c>
      <c r="D86" s="0" t="n">
        <v>0.029817453</v>
      </c>
    </row>
    <row r="87" customFormat="false" ht="13.8" hidden="false" customHeight="false" outlineLevel="0" collapsed="false">
      <c r="A87" s="0" t="s">
        <v>171</v>
      </c>
      <c r="B87" s="0" t="s">
        <v>172</v>
      </c>
      <c r="C87" s="4" t="n">
        <v>-2.290429299</v>
      </c>
      <c r="D87" s="0" t="n">
        <v>0.032433462</v>
      </c>
    </row>
    <row r="88" customFormat="false" ht="13.8" hidden="false" customHeight="false" outlineLevel="0" collapsed="false">
      <c r="A88" s="0" t="s">
        <v>173</v>
      </c>
      <c r="B88" s="0" t="s">
        <v>174</v>
      </c>
      <c r="C88" s="4" t="n">
        <v>2.131210946</v>
      </c>
      <c r="D88" s="0" t="n">
        <v>0.033936169</v>
      </c>
    </row>
    <row r="89" customFormat="false" ht="13.8" hidden="false" customHeight="false" outlineLevel="0" collapsed="false">
      <c r="A89" s="0" t="s">
        <v>175</v>
      </c>
      <c r="B89" s="0" t="s">
        <v>176</v>
      </c>
      <c r="C89" s="4" t="n">
        <v>-3.414538818</v>
      </c>
      <c r="D89" s="0" t="n">
        <v>0.033936169</v>
      </c>
    </row>
    <row r="90" customFormat="false" ht="13.8" hidden="false" customHeight="false" outlineLevel="0" collapsed="false">
      <c r="A90" s="0" t="s">
        <v>177</v>
      </c>
      <c r="B90" s="0" t="s">
        <v>178</v>
      </c>
      <c r="C90" s="4" t="n">
        <v>-2.086524563</v>
      </c>
      <c r="D90" s="0" t="n">
        <v>0.033936169</v>
      </c>
    </row>
    <row r="91" customFormat="false" ht="13.8" hidden="false" customHeight="false" outlineLevel="0" collapsed="false">
      <c r="A91" s="0" t="s">
        <v>179</v>
      </c>
      <c r="B91" s="0" t="s">
        <v>180</v>
      </c>
      <c r="C91" s="4" t="n">
        <v>-1.981753322</v>
      </c>
      <c r="D91" s="0" t="n">
        <v>0.033936169</v>
      </c>
    </row>
    <row r="92" customFormat="false" ht="13.8" hidden="false" customHeight="false" outlineLevel="0" collapsed="false">
      <c r="A92" s="0" t="s">
        <v>181</v>
      </c>
      <c r="B92" s="0" t="s">
        <v>182</v>
      </c>
      <c r="C92" s="4" t="n">
        <v>-1.76380712</v>
      </c>
      <c r="D92" s="0" t="n">
        <v>0.034531183</v>
      </c>
    </row>
    <row r="93" customFormat="false" ht="13.8" hidden="false" customHeight="false" outlineLevel="0" collapsed="false">
      <c r="A93" s="0" t="s">
        <v>183</v>
      </c>
      <c r="B93" s="0" t="s">
        <v>184</v>
      </c>
      <c r="C93" s="4" t="n">
        <v>-1.588257077</v>
      </c>
      <c r="D93" s="0" t="n">
        <v>0.03490583</v>
      </c>
    </row>
    <row r="94" customFormat="false" ht="13.8" hidden="false" customHeight="false" outlineLevel="0" collapsed="false">
      <c r="A94" s="0" t="s">
        <v>185</v>
      </c>
      <c r="B94" s="0" t="s">
        <v>186</v>
      </c>
      <c r="C94" s="4" t="n">
        <v>-7.700160725</v>
      </c>
      <c r="D94" s="0" t="n">
        <v>0.036593467</v>
      </c>
    </row>
    <row r="95" customFormat="false" ht="13.8" hidden="false" customHeight="false" outlineLevel="0" collapsed="false">
      <c r="A95" s="0" t="s">
        <v>187</v>
      </c>
      <c r="B95" s="0" t="s">
        <v>188</v>
      </c>
      <c r="C95" s="4" t="n">
        <v>1.462356784</v>
      </c>
      <c r="D95" s="0" t="n">
        <v>0.036726861</v>
      </c>
    </row>
    <row r="96" customFormat="false" ht="13.8" hidden="false" customHeight="false" outlineLevel="0" collapsed="false">
      <c r="A96" s="0" t="s">
        <v>189</v>
      </c>
      <c r="B96" s="0" t="s">
        <v>190</v>
      </c>
      <c r="C96" s="4" t="n">
        <v>-8.117275912</v>
      </c>
      <c r="D96" s="0" t="n">
        <v>0.03803392</v>
      </c>
    </row>
    <row r="97" customFormat="false" ht="13.8" hidden="false" customHeight="false" outlineLevel="0" collapsed="false">
      <c r="A97" s="0" t="s">
        <v>191</v>
      </c>
      <c r="B97" s="0" t="s">
        <v>192</v>
      </c>
      <c r="C97" s="4" t="n">
        <v>-1.474699622</v>
      </c>
      <c r="D97" s="0" t="n">
        <v>0.039967694</v>
      </c>
    </row>
    <row r="98" customFormat="false" ht="13.8" hidden="false" customHeight="false" outlineLevel="0" collapsed="false">
      <c r="A98" s="0" t="s">
        <v>193</v>
      </c>
      <c r="B98" s="0" t="s">
        <v>194</v>
      </c>
      <c r="C98" s="4" t="n">
        <v>1.2352042</v>
      </c>
      <c r="D98" s="0" t="n">
        <v>0.042311541</v>
      </c>
    </row>
    <row r="99" customFormat="false" ht="13.8" hidden="false" customHeight="false" outlineLevel="0" collapsed="false">
      <c r="A99" s="0" t="s">
        <v>195</v>
      </c>
      <c r="B99" s="0" t="s">
        <v>196</v>
      </c>
      <c r="C99" s="4" t="n">
        <v>1.976550046</v>
      </c>
      <c r="D99" s="0" t="n">
        <v>0.042311541</v>
      </c>
    </row>
    <row r="100" customFormat="false" ht="13.8" hidden="false" customHeight="false" outlineLevel="0" collapsed="false">
      <c r="A100" s="0" t="s">
        <v>197</v>
      </c>
      <c r="B100" s="0" t="s">
        <v>198</v>
      </c>
      <c r="C100" s="4" t="n">
        <v>-1.495156443</v>
      </c>
      <c r="D100" s="0" t="n">
        <v>0.042311541</v>
      </c>
    </row>
    <row r="101" customFormat="false" ht="13.8" hidden="false" customHeight="false" outlineLevel="0" collapsed="false">
      <c r="A101" s="0" t="s">
        <v>199</v>
      </c>
      <c r="B101" s="0" t="s">
        <v>200</v>
      </c>
      <c r="C101" s="4" t="n">
        <v>1.815746867</v>
      </c>
      <c r="D101" s="0" t="n">
        <v>0.043895941</v>
      </c>
    </row>
    <row r="102" customFormat="false" ht="13.8" hidden="false" customHeight="false" outlineLevel="0" collapsed="false">
      <c r="A102" s="0" t="s">
        <v>201</v>
      </c>
      <c r="B102" s="0" t="s">
        <v>202</v>
      </c>
      <c r="C102" s="4" t="n">
        <v>-7.825289094</v>
      </c>
      <c r="D102" s="0" t="n">
        <v>0.045211936</v>
      </c>
    </row>
    <row r="103" customFormat="false" ht="13.8" hidden="false" customHeight="false" outlineLevel="0" collapsed="false">
      <c r="A103" s="0" t="s">
        <v>203</v>
      </c>
      <c r="B103" s="0" t="s">
        <v>204</v>
      </c>
      <c r="C103" s="4" t="n">
        <v>-8.080703194</v>
      </c>
      <c r="D103" s="0" t="n">
        <v>0.045211936</v>
      </c>
    </row>
    <row r="104" customFormat="false" ht="13.8" hidden="false" customHeight="false" outlineLevel="0" collapsed="false">
      <c r="A104" s="0" t="s">
        <v>205</v>
      </c>
      <c r="B104" s="0" t="s">
        <v>206</v>
      </c>
      <c r="C104" s="4" t="n">
        <v>-7.928802612</v>
      </c>
      <c r="D104" s="0" t="n">
        <v>0.045211936</v>
      </c>
    </row>
    <row r="105" customFormat="false" ht="13.8" hidden="false" customHeight="false" outlineLevel="0" collapsed="false">
      <c r="A105" s="0" t="s">
        <v>207</v>
      </c>
      <c r="B105" s="0" t="s">
        <v>97</v>
      </c>
      <c r="C105" s="4" t="n">
        <v>-1.469714602</v>
      </c>
      <c r="D105" s="0" t="n">
        <v>0.045211936</v>
      </c>
    </row>
    <row r="106" customFormat="false" ht="13.8" hidden="false" customHeight="false" outlineLevel="0" collapsed="false">
      <c r="A106" s="0" t="s">
        <v>208</v>
      </c>
      <c r="B106" s="0" t="s">
        <v>209</v>
      </c>
      <c r="C106" s="4" t="n">
        <v>-1.681530183</v>
      </c>
      <c r="D106" s="0" t="n">
        <v>0.045211936</v>
      </c>
    </row>
    <row r="107" customFormat="false" ht="13.8" hidden="false" customHeight="false" outlineLevel="0" collapsed="false">
      <c r="A107" s="0" t="s">
        <v>210</v>
      </c>
      <c r="B107" s="0" t="s">
        <v>211</v>
      </c>
      <c r="C107" s="4" t="n">
        <v>1.518277351</v>
      </c>
      <c r="D107" s="0" t="n">
        <v>0.045470028</v>
      </c>
    </row>
    <row r="108" customFormat="false" ht="13.8" hidden="false" customHeight="false" outlineLevel="0" collapsed="false">
      <c r="A108" s="0" t="s">
        <v>212</v>
      </c>
      <c r="B108" s="0" t="s">
        <v>213</v>
      </c>
      <c r="C108" s="4" t="n">
        <v>-1.511373302</v>
      </c>
      <c r="D108" s="0" t="n">
        <v>0.045470028</v>
      </c>
    </row>
    <row r="109" customFormat="false" ht="13.8" hidden="false" customHeight="false" outlineLevel="0" collapsed="false">
      <c r="A109" s="0" t="s">
        <v>214</v>
      </c>
      <c r="B109" s="0" t="s">
        <v>215</v>
      </c>
      <c r="C109" s="4" t="n">
        <v>-2.192680607</v>
      </c>
      <c r="D109" s="0" t="n">
        <v>0.046738094</v>
      </c>
    </row>
    <row r="110" customFormat="false" ht="13.8" hidden="false" customHeight="false" outlineLevel="0" collapsed="false">
      <c r="A110" s="0" t="s">
        <v>216</v>
      </c>
      <c r="B110" s="0" t="s">
        <v>217</v>
      </c>
      <c r="C110" s="4" t="n">
        <v>-3.477110503</v>
      </c>
      <c r="D110" s="0" t="n">
        <v>0.046738094</v>
      </c>
    </row>
  </sheetData>
  <conditionalFormatting sqref="C5:C110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0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RowHeight="13.8"/>
  <cols>
    <col collapsed="false" hidden="false" max="1" min="1" style="0" width="24.5663265306122"/>
    <col collapsed="false" hidden="false" max="2" min="2" style="0" width="13.0918367346939"/>
    <col collapsed="false" hidden="false" max="3" min="3" style="0" width="16.3316326530612"/>
    <col collapsed="false" hidden="false" max="4" min="4" style="0" width="7.02040816326531"/>
    <col collapsed="false" hidden="false" max="5" min="5" style="0" width="10.2602040816327"/>
    <col collapsed="false" hidden="false" max="1025" min="6" style="0" width="8.23469387755102"/>
  </cols>
  <sheetData>
    <row r="1" customFormat="false" ht="13.8" hidden="false" customHeight="false" outlineLevel="0" collapsed="false">
      <c r="A1" s="1" t="s">
        <v>218</v>
      </c>
      <c r="B1" s="2"/>
      <c r="C1" s="2"/>
      <c r="D1" s="2"/>
      <c r="E1" s="2"/>
    </row>
    <row r="2" customFormat="false" ht="13.8" hidden="false" customHeight="false" outlineLevel="0" collapsed="false">
      <c r="A2" s="1" t="s">
        <v>1</v>
      </c>
      <c r="B2" s="1" t="s">
        <v>2</v>
      </c>
      <c r="C2" s="1"/>
      <c r="D2" s="1"/>
      <c r="E2" s="2"/>
    </row>
    <row r="3" customFormat="false" ht="13.8" hidden="false" customHeight="false" outlineLevel="0" collapsed="false">
      <c r="A3" s="3"/>
    </row>
    <row r="4" customFormat="false" ht="13.8" hidden="false" customHeight="false" outlineLevel="0" collapsed="false">
      <c r="A4" s="3" t="s">
        <v>3</v>
      </c>
      <c r="B4" s="3" t="s">
        <v>4</v>
      </c>
      <c r="C4" s="3" t="s">
        <v>5</v>
      </c>
      <c r="D4" s="3" t="s">
        <v>6</v>
      </c>
      <c r="E4" s="3" t="s">
        <v>7</v>
      </c>
    </row>
    <row r="5" customFormat="false" ht="13.8" hidden="false" customHeight="false" outlineLevel="0" collapsed="false">
      <c r="A5" s="0" t="s">
        <v>10</v>
      </c>
      <c r="B5" s="0" t="s">
        <v>11</v>
      </c>
      <c r="C5" s="4" t="n">
        <v>-5.038784833</v>
      </c>
      <c r="D5" s="0" t="n">
        <v>2.34E-017</v>
      </c>
      <c r="E5" s="0" t="s">
        <v>12</v>
      </c>
    </row>
    <row r="6" customFormat="false" ht="13.8" hidden="false" customHeight="false" outlineLevel="0" collapsed="false">
      <c r="A6" s="0" t="s">
        <v>8</v>
      </c>
      <c r="B6" s="0" t="s">
        <v>9</v>
      </c>
      <c r="C6" s="4" t="n">
        <v>-3.962375876</v>
      </c>
      <c r="D6" s="0" t="n">
        <v>3.21E-015</v>
      </c>
    </row>
    <row r="7" customFormat="false" ht="13.8" hidden="false" customHeight="false" outlineLevel="0" collapsed="false">
      <c r="A7" s="0" t="s">
        <v>219</v>
      </c>
      <c r="B7" s="0" t="s">
        <v>220</v>
      </c>
      <c r="C7" s="4" t="n">
        <v>5.122456401</v>
      </c>
      <c r="D7" s="0" t="n">
        <v>2.88E-013</v>
      </c>
    </row>
    <row r="8" customFormat="false" ht="13.8" hidden="false" customHeight="false" outlineLevel="0" collapsed="false">
      <c r="A8" s="0" t="s">
        <v>122</v>
      </c>
      <c r="B8" s="0" t="s">
        <v>123</v>
      </c>
      <c r="C8" s="4" t="n">
        <v>5.729123362</v>
      </c>
      <c r="D8" s="0" t="n">
        <v>1.64E-012</v>
      </c>
    </row>
    <row r="9" customFormat="false" ht="13.8" hidden="false" customHeight="false" outlineLevel="0" collapsed="false">
      <c r="A9" s="0" t="s">
        <v>41</v>
      </c>
      <c r="B9" s="0" t="s">
        <v>42</v>
      </c>
      <c r="C9" s="4" t="n">
        <v>-4.484825222</v>
      </c>
      <c r="D9" s="0" t="n">
        <v>6.14E-012</v>
      </c>
    </row>
    <row r="10" customFormat="false" ht="13.8" hidden="false" customHeight="false" outlineLevel="0" collapsed="false">
      <c r="A10" s="0" t="s">
        <v>23</v>
      </c>
      <c r="B10" s="0" t="s">
        <v>24</v>
      </c>
      <c r="C10" s="4" t="n">
        <v>-4.617942047</v>
      </c>
      <c r="D10" s="0" t="n">
        <v>4.94E-011</v>
      </c>
    </row>
    <row r="11" customFormat="false" ht="13.8" hidden="false" customHeight="false" outlineLevel="0" collapsed="false">
      <c r="A11" s="0" t="s">
        <v>221</v>
      </c>
      <c r="B11" s="0" t="s">
        <v>222</v>
      </c>
      <c r="C11" s="4" t="n">
        <v>2.20886386</v>
      </c>
      <c r="D11" s="0" t="n">
        <v>4.99E-011</v>
      </c>
    </row>
    <row r="12" customFormat="false" ht="13.8" hidden="false" customHeight="false" outlineLevel="0" collapsed="false">
      <c r="A12" s="0" t="s">
        <v>15</v>
      </c>
      <c r="B12" s="0" t="s">
        <v>16</v>
      </c>
      <c r="C12" s="4" t="n">
        <v>4.399383631</v>
      </c>
      <c r="D12" s="0" t="n">
        <v>1.07E-008</v>
      </c>
    </row>
    <row r="13" customFormat="false" ht="13.8" hidden="false" customHeight="false" outlineLevel="0" collapsed="false">
      <c r="A13" s="0" t="s">
        <v>35</v>
      </c>
      <c r="B13" s="0" t="s">
        <v>36</v>
      </c>
      <c r="C13" s="4" t="n">
        <v>-7.228832193</v>
      </c>
      <c r="D13" s="0" t="n">
        <v>2.53E-008</v>
      </c>
    </row>
    <row r="14" customFormat="false" ht="13.8" hidden="false" customHeight="false" outlineLevel="0" collapsed="false">
      <c r="A14" s="0" t="s">
        <v>223</v>
      </c>
      <c r="B14" s="0" t="s">
        <v>224</v>
      </c>
      <c r="C14" s="4" t="n">
        <v>-9.159567492</v>
      </c>
      <c r="D14" s="0" t="n">
        <v>1.34E-007</v>
      </c>
    </row>
    <row r="15" customFormat="false" ht="13.8" hidden="false" customHeight="false" outlineLevel="0" collapsed="false">
      <c r="A15" s="0" t="s">
        <v>57</v>
      </c>
      <c r="B15" s="0" t="s">
        <v>58</v>
      </c>
      <c r="C15" s="4" t="n">
        <v>-11.95648206</v>
      </c>
      <c r="D15" s="0" t="n">
        <v>1.34E-007</v>
      </c>
    </row>
    <row r="16" customFormat="false" ht="13.8" hidden="false" customHeight="false" outlineLevel="0" collapsed="false">
      <c r="A16" s="0" t="s">
        <v>51</v>
      </c>
      <c r="B16" s="0" t="s">
        <v>52</v>
      </c>
      <c r="C16" s="4" t="n">
        <v>-4.967525781</v>
      </c>
      <c r="D16" s="0" t="n">
        <v>2.57E-007</v>
      </c>
    </row>
    <row r="17" customFormat="false" ht="13.8" hidden="false" customHeight="false" outlineLevel="0" collapsed="false">
      <c r="A17" s="0" t="s">
        <v>225</v>
      </c>
      <c r="B17" s="0" t="s">
        <v>226</v>
      </c>
      <c r="C17" s="4" t="n">
        <v>-4.520667459</v>
      </c>
      <c r="D17" s="0" t="n">
        <v>2.76E-007</v>
      </c>
    </row>
    <row r="18" customFormat="false" ht="13.8" hidden="false" customHeight="false" outlineLevel="0" collapsed="false">
      <c r="A18" s="0" t="s">
        <v>21</v>
      </c>
      <c r="B18" s="0" t="s">
        <v>22</v>
      </c>
      <c r="C18" s="4" t="n">
        <v>-5.713289448</v>
      </c>
      <c r="D18" s="0" t="n">
        <v>3.66E-007</v>
      </c>
      <c r="E18" s="0" t="s">
        <v>12</v>
      </c>
    </row>
    <row r="19" customFormat="false" ht="13.8" hidden="false" customHeight="false" outlineLevel="0" collapsed="false">
      <c r="A19" s="0" t="s">
        <v>19</v>
      </c>
      <c r="B19" s="0" t="s">
        <v>20</v>
      </c>
      <c r="C19" s="4" t="n">
        <v>-3.242120527</v>
      </c>
      <c r="D19" s="0" t="n">
        <v>4.63E-007</v>
      </c>
    </row>
    <row r="20" customFormat="false" ht="13.8" hidden="false" customHeight="false" outlineLevel="0" collapsed="false">
      <c r="A20" s="0" t="s">
        <v>25</v>
      </c>
      <c r="B20" s="0" t="s">
        <v>26</v>
      </c>
      <c r="C20" s="4" t="n">
        <v>-3.985798061</v>
      </c>
      <c r="D20" s="0" t="n">
        <v>6.84E-007</v>
      </c>
    </row>
    <row r="21" customFormat="false" ht="13.8" hidden="false" customHeight="false" outlineLevel="0" collapsed="false">
      <c r="A21" s="0" t="s">
        <v>227</v>
      </c>
      <c r="B21" s="0" t="s">
        <v>228</v>
      </c>
      <c r="C21" s="4" t="n">
        <v>-8.704466203</v>
      </c>
      <c r="D21" s="0" t="n">
        <v>6.84E-007</v>
      </c>
    </row>
    <row r="22" customFormat="false" ht="13.8" hidden="false" customHeight="false" outlineLevel="0" collapsed="false">
      <c r="A22" s="0" t="s">
        <v>82</v>
      </c>
      <c r="B22" s="0" t="s">
        <v>83</v>
      </c>
      <c r="C22" s="4" t="n">
        <v>-4.773519469</v>
      </c>
      <c r="D22" s="0" t="n">
        <v>9.26E-007</v>
      </c>
      <c r="E22" s="0" t="s">
        <v>12</v>
      </c>
    </row>
    <row r="23" customFormat="false" ht="13.8" hidden="false" customHeight="false" outlineLevel="0" collapsed="false">
      <c r="A23" s="0" t="s">
        <v>229</v>
      </c>
      <c r="B23" s="0" t="s">
        <v>230</v>
      </c>
      <c r="C23" s="4" t="n">
        <v>-5.70902528</v>
      </c>
      <c r="D23" s="0" t="n">
        <v>1.68E-006</v>
      </c>
    </row>
    <row r="24" customFormat="false" ht="13.8" hidden="false" customHeight="false" outlineLevel="0" collapsed="false">
      <c r="A24" s="0" t="s">
        <v>94</v>
      </c>
      <c r="B24" s="0" t="s">
        <v>95</v>
      </c>
      <c r="C24" s="4" t="n">
        <v>-2.871255207</v>
      </c>
      <c r="D24" s="0" t="n">
        <v>1.7E-006</v>
      </c>
    </row>
    <row r="25" customFormat="false" ht="13.8" hidden="false" customHeight="false" outlineLevel="0" collapsed="false">
      <c r="A25" s="0" t="s">
        <v>108</v>
      </c>
      <c r="B25" s="0" t="s">
        <v>109</v>
      </c>
      <c r="C25" s="4" t="n">
        <v>-2.950913237</v>
      </c>
      <c r="D25" s="0" t="n">
        <v>1.71E-006</v>
      </c>
    </row>
    <row r="26" customFormat="false" ht="13.8" hidden="false" customHeight="false" outlineLevel="0" collapsed="false">
      <c r="A26" s="0" t="s">
        <v>17</v>
      </c>
      <c r="B26" s="0" t="s">
        <v>18</v>
      </c>
      <c r="C26" s="4" t="n">
        <v>-4.10625452</v>
      </c>
      <c r="D26" s="0" t="n">
        <v>2.12E-006</v>
      </c>
    </row>
    <row r="27" customFormat="false" ht="13.8" hidden="false" customHeight="false" outlineLevel="0" collapsed="false">
      <c r="A27" s="0" t="s">
        <v>231</v>
      </c>
      <c r="B27" s="0" t="s">
        <v>232</v>
      </c>
      <c r="C27" s="4" t="n">
        <v>2.073787752</v>
      </c>
      <c r="D27" s="0" t="n">
        <v>2.83E-006</v>
      </c>
    </row>
    <row r="28" customFormat="false" ht="13.8" hidden="false" customHeight="false" outlineLevel="0" collapsed="false">
      <c r="A28" s="0" t="s">
        <v>233</v>
      </c>
      <c r="B28" s="0" t="s">
        <v>234</v>
      </c>
      <c r="C28" s="4" t="n">
        <v>2.430476367</v>
      </c>
      <c r="D28" s="0" t="n">
        <v>3.66E-006</v>
      </c>
    </row>
    <row r="29" customFormat="false" ht="13.8" hidden="false" customHeight="false" outlineLevel="0" collapsed="false">
      <c r="A29" s="0" t="s">
        <v>69</v>
      </c>
      <c r="B29" s="0" t="s">
        <v>70</v>
      </c>
      <c r="C29" s="4" t="n">
        <v>-2.24802746</v>
      </c>
      <c r="D29" s="0" t="n">
        <v>3.78E-006</v>
      </c>
    </row>
    <row r="30" customFormat="false" ht="13.8" hidden="false" customHeight="false" outlineLevel="0" collapsed="false">
      <c r="A30" s="0" t="s">
        <v>33</v>
      </c>
      <c r="B30" s="0" t="s">
        <v>34</v>
      </c>
      <c r="C30" s="4" t="n">
        <v>-3.319904477</v>
      </c>
      <c r="D30" s="0" t="n">
        <v>5.63E-006</v>
      </c>
    </row>
    <row r="31" customFormat="false" ht="13.8" hidden="false" customHeight="false" outlineLevel="0" collapsed="false">
      <c r="A31" s="0" t="s">
        <v>165</v>
      </c>
      <c r="B31" s="0" t="s">
        <v>166</v>
      </c>
      <c r="C31" s="4" t="n">
        <v>-2.775728819</v>
      </c>
      <c r="D31" s="0" t="n">
        <v>6.05E-006</v>
      </c>
      <c r="E31" s="0" t="s">
        <v>12</v>
      </c>
    </row>
    <row r="32" customFormat="false" ht="13.8" hidden="false" customHeight="false" outlineLevel="0" collapsed="false">
      <c r="A32" s="0" t="s">
        <v>13</v>
      </c>
      <c r="B32" s="0" t="s">
        <v>14</v>
      </c>
      <c r="C32" s="4" t="n">
        <v>3.494431231</v>
      </c>
      <c r="D32" s="0" t="n">
        <v>6.15E-006</v>
      </c>
    </row>
    <row r="33" customFormat="false" ht="13.8" hidden="false" customHeight="false" outlineLevel="0" collapsed="false">
      <c r="A33" s="0" t="s">
        <v>235</v>
      </c>
      <c r="B33" s="0" t="s">
        <v>236</v>
      </c>
      <c r="C33" s="4" t="n">
        <v>2.933434113</v>
      </c>
      <c r="D33" s="0" t="n">
        <v>1.01E-005</v>
      </c>
    </row>
    <row r="34" customFormat="false" ht="13.8" hidden="false" customHeight="false" outlineLevel="0" collapsed="false">
      <c r="A34" s="0" t="s">
        <v>104</v>
      </c>
      <c r="B34" s="0" t="s">
        <v>105</v>
      </c>
      <c r="C34" s="4" t="n">
        <v>-2.927323764</v>
      </c>
      <c r="D34" s="0" t="n">
        <v>1.68E-005</v>
      </c>
    </row>
    <row r="35" customFormat="false" ht="13.8" hidden="false" customHeight="false" outlineLevel="0" collapsed="false">
      <c r="A35" s="0" t="s">
        <v>55</v>
      </c>
      <c r="B35" s="0" t="s">
        <v>56</v>
      </c>
      <c r="C35" s="4" t="n">
        <v>2.495864092</v>
      </c>
      <c r="D35" s="0" t="n">
        <v>1.79E-005</v>
      </c>
    </row>
    <row r="36" customFormat="false" ht="13.8" hidden="false" customHeight="false" outlineLevel="0" collapsed="false">
      <c r="A36" s="0" t="s">
        <v>67</v>
      </c>
      <c r="B36" s="0" t="s">
        <v>68</v>
      </c>
      <c r="C36" s="4" t="n">
        <v>-4.375120992</v>
      </c>
      <c r="D36" s="0" t="n">
        <v>1.82E-005</v>
      </c>
    </row>
    <row r="37" customFormat="false" ht="13.8" hidden="false" customHeight="false" outlineLevel="0" collapsed="false">
      <c r="A37" s="0" t="s">
        <v>237</v>
      </c>
      <c r="B37" s="0" t="s">
        <v>238</v>
      </c>
      <c r="C37" s="4" t="n">
        <v>-2.136810567</v>
      </c>
      <c r="D37" s="0" t="n">
        <v>2.32E-005</v>
      </c>
    </row>
    <row r="38" customFormat="false" ht="13.8" hidden="false" customHeight="false" outlineLevel="0" collapsed="false">
      <c r="A38" s="0" t="s">
        <v>239</v>
      </c>
      <c r="B38" s="0" t="s">
        <v>222</v>
      </c>
      <c r="C38" s="4" t="n">
        <v>2.571902968</v>
      </c>
      <c r="D38" s="0" t="n">
        <v>2.48E-005</v>
      </c>
    </row>
    <row r="39" customFormat="false" ht="13.8" hidden="false" customHeight="false" outlineLevel="0" collapsed="false">
      <c r="A39" s="0" t="s">
        <v>47</v>
      </c>
      <c r="B39" s="0" t="s">
        <v>48</v>
      </c>
      <c r="C39" s="4" t="n">
        <v>-5.518120107</v>
      </c>
      <c r="D39" s="0" t="n">
        <v>2.7E-005</v>
      </c>
    </row>
    <row r="40" customFormat="false" ht="13.8" hidden="false" customHeight="false" outlineLevel="0" collapsed="false">
      <c r="A40" s="0" t="s">
        <v>240</v>
      </c>
      <c r="B40" s="0" t="s">
        <v>241</v>
      </c>
      <c r="C40" s="4" t="n">
        <v>-1.986320975</v>
      </c>
      <c r="D40" s="0" t="n">
        <v>2.7E-005</v>
      </c>
    </row>
    <row r="41" customFormat="false" ht="13.8" hidden="false" customHeight="false" outlineLevel="0" collapsed="false">
      <c r="A41" s="0" t="s">
        <v>242</v>
      </c>
      <c r="B41" s="0" t="s">
        <v>243</v>
      </c>
      <c r="C41" s="4" t="n">
        <v>2.683638239</v>
      </c>
      <c r="D41" s="0" t="n">
        <v>4.66E-005</v>
      </c>
    </row>
    <row r="42" customFormat="false" ht="13.8" hidden="false" customHeight="false" outlineLevel="0" collapsed="false">
      <c r="A42" s="0" t="s">
        <v>244</v>
      </c>
      <c r="B42" s="0" t="s">
        <v>245</v>
      </c>
      <c r="C42" s="4" t="n">
        <v>-3.379415615</v>
      </c>
      <c r="D42" s="0" t="n">
        <v>4.82E-005</v>
      </c>
    </row>
    <row r="43" customFormat="false" ht="13.8" hidden="false" customHeight="false" outlineLevel="0" collapsed="false">
      <c r="A43" s="0" t="s">
        <v>130</v>
      </c>
      <c r="B43" s="0" t="s">
        <v>131</v>
      </c>
      <c r="C43" s="4" t="n">
        <v>-5.170106912</v>
      </c>
      <c r="D43" s="0" t="n">
        <v>4.97E-005</v>
      </c>
    </row>
    <row r="44" customFormat="false" ht="13.8" hidden="false" customHeight="false" outlineLevel="0" collapsed="false">
      <c r="A44" s="0" t="s">
        <v>246</v>
      </c>
      <c r="B44" s="0" t="s">
        <v>247</v>
      </c>
      <c r="C44" s="4" t="n">
        <v>-5.399575106</v>
      </c>
      <c r="D44" s="0" t="n">
        <v>5.88E-005</v>
      </c>
    </row>
    <row r="45" customFormat="false" ht="13.8" hidden="false" customHeight="false" outlineLevel="0" collapsed="false">
      <c r="A45" s="0" t="s">
        <v>132</v>
      </c>
      <c r="B45" s="0" t="s">
        <v>133</v>
      </c>
      <c r="C45" s="4" t="n">
        <v>-2.651323184</v>
      </c>
      <c r="D45" s="0" t="n">
        <v>6.37E-005</v>
      </c>
    </row>
    <row r="46" customFormat="false" ht="13.8" hidden="false" customHeight="false" outlineLevel="0" collapsed="false">
      <c r="A46" s="0" t="s">
        <v>248</v>
      </c>
      <c r="B46" s="0" t="s">
        <v>249</v>
      </c>
      <c r="C46" s="4" t="n">
        <v>-2.602113749</v>
      </c>
      <c r="D46" s="0" t="n">
        <v>7.66E-005</v>
      </c>
    </row>
    <row r="47" customFormat="false" ht="13.8" hidden="false" customHeight="false" outlineLevel="0" collapsed="false">
      <c r="A47" s="0" t="s">
        <v>177</v>
      </c>
      <c r="B47" s="0" t="s">
        <v>178</v>
      </c>
      <c r="C47" s="4" t="n">
        <v>-3.01610367</v>
      </c>
      <c r="D47" s="0" t="n">
        <v>0.000121022</v>
      </c>
    </row>
    <row r="48" customFormat="false" ht="13.8" hidden="false" customHeight="false" outlineLevel="0" collapsed="false">
      <c r="A48" s="0" t="s">
        <v>250</v>
      </c>
      <c r="B48" s="0" t="s">
        <v>251</v>
      </c>
      <c r="C48" s="4" t="n">
        <v>3.169954148</v>
      </c>
      <c r="D48" s="0" t="n">
        <v>0.000121022</v>
      </c>
    </row>
    <row r="49" customFormat="false" ht="13.8" hidden="false" customHeight="false" outlineLevel="0" collapsed="false">
      <c r="A49" s="0" t="s">
        <v>252</v>
      </c>
      <c r="B49" s="0" t="s">
        <v>253</v>
      </c>
      <c r="C49" s="4" t="n">
        <v>-2.28274211</v>
      </c>
      <c r="D49" s="0" t="n">
        <v>0.000130661</v>
      </c>
    </row>
    <row r="50" customFormat="false" ht="13.8" hidden="false" customHeight="false" outlineLevel="0" collapsed="false">
      <c r="A50" s="0" t="s">
        <v>148</v>
      </c>
      <c r="B50" s="0" t="s">
        <v>149</v>
      </c>
      <c r="C50" s="4" t="n">
        <v>-1.904323857</v>
      </c>
      <c r="D50" s="0" t="n">
        <v>0.000130661</v>
      </c>
    </row>
    <row r="51" customFormat="false" ht="13.8" hidden="false" customHeight="false" outlineLevel="0" collapsed="false">
      <c r="A51" s="0" t="s">
        <v>43</v>
      </c>
      <c r="B51" s="0" t="s">
        <v>44</v>
      </c>
      <c r="C51" s="4" t="n">
        <v>-1.827134499</v>
      </c>
      <c r="D51" s="0" t="n">
        <v>0.000155386</v>
      </c>
    </row>
    <row r="52" customFormat="false" ht="13.8" hidden="false" customHeight="false" outlineLevel="0" collapsed="false">
      <c r="A52" s="0" t="s">
        <v>254</v>
      </c>
      <c r="B52" s="0" t="s">
        <v>255</v>
      </c>
      <c r="C52" s="4" t="n">
        <v>3.015824329</v>
      </c>
      <c r="D52" s="0" t="n">
        <v>0.000168338</v>
      </c>
    </row>
    <row r="53" customFormat="false" ht="13.8" hidden="false" customHeight="false" outlineLevel="0" collapsed="false">
      <c r="A53" s="0" t="s">
        <v>256</v>
      </c>
      <c r="B53" s="0" t="s">
        <v>257</v>
      </c>
      <c r="C53" s="4" t="n">
        <v>-2.008670988</v>
      </c>
      <c r="D53" s="0" t="n">
        <v>0.000171933</v>
      </c>
    </row>
    <row r="54" customFormat="false" ht="13.8" hidden="false" customHeight="false" outlineLevel="0" collapsed="false">
      <c r="A54" s="0" t="s">
        <v>112</v>
      </c>
      <c r="B54" s="0" t="s">
        <v>113</v>
      </c>
      <c r="C54" s="4" t="n">
        <v>-8.496381848</v>
      </c>
      <c r="D54" s="0" t="n">
        <v>0.000245225</v>
      </c>
    </row>
    <row r="55" customFormat="false" ht="13.8" hidden="false" customHeight="false" outlineLevel="0" collapsed="false">
      <c r="A55" s="0" t="s">
        <v>258</v>
      </c>
      <c r="B55" s="0" t="s">
        <v>259</v>
      </c>
      <c r="C55" s="4" t="n">
        <v>-5.475141699</v>
      </c>
      <c r="D55" s="0" t="n">
        <v>0.00024889</v>
      </c>
    </row>
    <row r="56" customFormat="false" ht="13.8" hidden="false" customHeight="false" outlineLevel="0" collapsed="false">
      <c r="A56" s="0" t="s">
        <v>27</v>
      </c>
      <c r="B56" s="0" t="s">
        <v>28</v>
      </c>
      <c r="C56" s="4" t="n">
        <v>-2.637351779</v>
      </c>
      <c r="D56" s="0" t="n">
        <v>0.000428977</v>
      </c>
    </row>
    <row r="57" customFormat="false" ht="13.8" hidden="false" customHeight="false" outlineLevel="0" collapsed="false">
      <c r="A57" s="0" t="s">
        <v>260</v>
      </c>
      <c r="B57" s="0" t="s">
        <v>261</v>
      </c>
      <c r="C57" s="4" t="n">
        <v>1.742010231</v>
      </c>
      <c r="D57" s="0" t="n">
        <v>0.00048363</v>
      </c>
    </row>
    <row r="58" customFormat="false" ht="13.8" hidden="false" customHeight="false" outlineLevel="0" collapsed="false">
      <c r="A58" s="0" t="s">
        <v>262</v>
      </c>
      <c r="B58" s="0" t="s">
        <v>263</v>
      </c>
      <c r="C58" s="4" t="n">
        <v>1.556406232</v>
      </c>
      <c r="D58" s="0" t="n">
        <v>0.00048363</v>
      </c>
    </row>
    <row r="59" customFormat="false" ht="13.8" hidden="false" customHeight="false" outlineLevel="0" collapsed="false">
      <c r="A59" s="0" t="s">
        <v>214</v>
      </c>
      <c r="B59" s="0" t="s">
        <v>215</v>
      </c>
      <c r="C59" s="4" t="n">
        <v>-3.059157779</v>
      </c>
      <c r="D59" s="0" t="n">
        <v>0.00072971</v>
      </c>
    </row>
    <row r="60" customFormat="false" ht="13.8" hidden="false" customHeight="false" outlineLevel="0" collapsed="false">
      <c r="A60" s="0" t="s">
        <v>264</v>
      </c>
      <c r="B60" s="0" t="s">
        <v>265</v>
      </c>
      <c r="C60" s="4" t="n">
        <v>-1.810125507</v>
      </c>
      <c r="D60" s="0" t="n">
        <v>0.000925318</v>
      </c>
    </row>
    <row r="61" customFormat="false" ht="13.8" hidden="false" customHeight="false" outlineLevel="0" collapsed="false">
      <c r="A61" s="0" t="s">
        <v>266</v>
      </c>
      <c r="B61" s="0" t="s">
        <v>267</v>
      </c>
      <c r="C61" s="4" t="n">
        <v>-3.121657459</v>
      </c>
      <c r="D61" s="0" t="n">
        <v>0.000938599</v>
      </c>
    </row>
    <row r="62" customFormat="false" ht="13.8" hidden="false" customHeight="false" outlineLevel="0" collapsed="false">
      <c r="A62" s="0" t="s">
        <v>268</v>
      </c>
      <c r="B62" s="0" t="s">
        <v>269</v>
      </c>
      <c r="C62" s="4" t="n">
        <v>2.399010852</v>
      </c>
      <c r="D62" s="0" t="n">
        <v>0.00108375</v>
      </c>
    </row>
    <row r="63" customFormat="false" ht="13.8" hidden="false" customHeight="false" outlineLevel="0" collapsed="false">
      <c r="A63" s="0" t="s">
        <v>63</v>
      </c>
      <c r="B63" s="0" t="s">
        <v>64</v>
      </c>
      <c r="C63" s="4" t="n">
        <v>-4.470607688</v>
      </c>
      <c r="D63" s="0" t="n">
        <v>0.00108375</v>
      </c>
    </row>
    <row r="64" customFormat="false" ht="13.8" hidden="false" customHeight="false" outlineLevel="0" collapsed="false">
      <c r="A64" s="0" t="s">
        <v>270</v>
      </c>
      <c r="B64" s="0" t="s">
        <v>271</v>
      </c>
      <c r="C64" s="4" t="n">
        <v>-2.485429733</v>
      </c>
      <c r="D64" s="0" t="n">
        <v>0.00108375</v>
      </c>
    </row>
    <row r="65" customFormat="false" ht="13.8" hidden="false" customHeight="false" outlineLevel="0" collapsed="false">
      <c r="A65" s="0" t="s">
        <v>76</v>
      </c>
      <c r="B65" s="0" t="s">
        <v>77</v>
      </c>
      <c r="C65" s="4" t="n">
        <v>-2.186565997</v>
      </c>
      <c r="D65" s="0" t="n">
        <v>0.001126379</v>
      </c>
    </row>
    <row r="66" customFormat="false" ht="13.8" hidden="false" customHeight="false" outlineLevel="0" collapsed="false">
      <c r="A66" s="0" t="s">
        <v>272</v>
      </c>
      <c r="B66" s="0" t="s">
        <v>273</v>
      </c>
      <c r="C66" s="4" t="n">
        <v>-1.702213307</v>
      </c>
      <c r="D66" s="0" t="n">
        <v>0.001226011</v>
      </c>
    </row>
    <row r="67" customFormat="false" ht="13.8" hidden="false" customHeight="false" outlineLevel="0" collapsed="false">
      <c r="A67" s="0" t="s">
        <v>274</v>
      </c>
      <c r="B67" s="0" t="s">
        <v>275</v>
      </c>
      <c r="C67" s="4" t="n">
        <v>2.454977594</v>
      </c>
      <c r="D67" s="0" t="n">
        <v>0.001409581</v>
      </c>
    </row>
    <row r="68" customFormat="false" ht="13.8" hidden="false" customHeight="false" outlineLevel="0" collapsed="false">
      <c r="A68" s="0" t="s">
        <v>138</v>
      </c>
      <c r="B68" s="0" t="s">
        <v>139</v>
      </c>
      <c r="C68" s="4" t="n">
        <v>-1.794587319</v>
      </c>
      <c r="D68" s="0" t="n">
        <v>0.001409581</v>
      </c>
    </row>
    <row r="69" customFormat="false" ht="13.8" hidden="false" customHeight="false" outlineLevel="0" collapsed="false">
      <c r="A69" s="0" t="s">
        <v>150</v>
      </c>
      <c r="B69" s="0" t="s">
        <v>151</v>
      </c>
      <c r="C69" s="4" t="n">
        <v>-2.509184584</v>
      </c>
      <c r="D69" s="0" t="n">
        <v>0.001458261</v>
      </c>
    </row>
    <row r="70" customFormat="false" ht="13.8" hidden="false" customHeight="false" outlineLevel="0" collapsed="false">
      <c r="A70" s="0" t="s">
        <v>276</v>
      </c>
      <c r="B70" s="0" t="s">
        <v>277</v>
      </c>
      <c r="C70" s="4" t="n">
        <v>1.457363175</v>
      </c>
      <c r="D70" s="0" t="n">
        <v>0.001525989</v>
      </c>
    </row>
    <row r="71" customFormat="false" ht="13.8" hidden="false" customHeight="false" outlineLevel="0" collapsed="false">
      <c r="A71" s="0" t="s">
        <v>37</v>
      </c>
      <c r="B71" s="0" t="s">
        <v>38</v>
      </c>
      <c r="C71" s="4" t="n">
        <v>-2.753017293</v>
      </c>
      <c r="D71" s="0" t="n">
        <v>0.001551382</v>
      </c>
    </row>
    <row r="72" customFormat="false" ht="13.8" hidden="false" customHeight="false" outlineLevel="0" collapsed="false">
      <c r="A72" s="0" t="s">
        <v>278</v>
      </c>
      <c r="B72" s="0" t="s">
        <v>279</v>
      </c>
      <c r="C72" s="4" t="n">
        <v>1.256209008</v>
      </c>
      <c r="D72" s="0" t="n">
        <v>0.00164077</v>
      </c>
    </row>
    <row r="73" customFormat="false" ht="13.8" hidden="false" customHeight="false" outlineLevel="0" collapsed="false">
      <c r="A73" s="0" t="s">
        <v>280</v>
      </c>
      <c r="B73" s="0" t="s">
        <v>281</v>
      </c>
      <c r="C73" s="4" t="n">
        <v>2.166949951</v>
      </c>
      <c r="D73" s="0" t="n">
        <v>0.001662441</v>
      </c>
    </row>
    <row r="74" customFormat="false" ht="13.8" hidden="false" customHeight="false" outlineLevel="0" collapsed="false">
      <c r="A74" s="0" t="s">
        <v>88</v>
      </c>
      <c r="B74" s="0" t="s">
        <v>89</v>
      </c>
      <c r="C74" s="4" t="n">
        <v>-2.611591793</v>
      </c>
      <c r="D74" s="0" t="n">
        <v>0.00180781</v>
      </c>
    </row>
    <row r="75" customFormat="false" ht="13.8" hidden="false" customHeight="false" outlineLevel="0" collapsed="false">
      <c r="A75" s="0" t="s">
        <v>282</v>
      </c>
      <c r="B75" s="0" t="s">
        <v>283</v>
      </c>
      <c r="C75" s="4" t="n">
        <v>-1.846315965</v>
      </c>
      <c r="D75" s="0" t="n">
        <v>0.001840863</v>
      </c>
    </row>
    <row r="76" customFormat="false" ht="13.8" hidden="false" customHeight="false" outlineLevel="0" collapsed="false">
      <c r="A76" s="0" t="s">
        <v>114</v>
      </c>
      <c r="B76" s="0" t="s">
        <v>115</v>
      </c>
      <c r="C76" s="4" t="n">
        <v>2.175419791</v>
      </c>
      <c r="D76" s="0" t="n">
        <v>0.00192663</v>
      </c>
    </row>
    <row r="77" customFormat="false" ht="13.8" hidden="false" customHeight="false" outlineLevel="0" collapsed="false">
      <c r="A77" s="0" t="s">
        <v>284</v>
      </c>
      <c r="B77" s="0" t="s">
        <v>164</v>
      </c>
      <c r="C77" s="4" t="n">
        <v>2.221530236</v>
      </c>
      <c r="D77" s="0" t="n">
        <v>0.001935731</v>
      </c>
    </row>
    <row r="78" customFormat="false" ht="13.8" hidden="false" customHeight="false" outlineLevel="0" collapsed="false">
      <c r="A78" s="0" t="s">
        <v>285</v>
      </c>
      <c r="B78" s="0" t="s">
        <v>286</v>
      </c>
      <c r="C78" s="4" t="n">
        <v>1.517723366</v>
      </c>
      <c r="D78" s="0" t="n">
        <v>0.002286246</v>
      </c>
    </row>
    <row r="79" customFormat="false" ht="13.8" hidden="false" customHeight="false" outlineLevel="0" collapsed="false">
      <c r="A79" s="0" t="s">
        <v>287</v>
      </c>
      <c r="B79" s="0" t="s">
        <v>288</v>
      </c>
      <c r="C79" s="4" t="n">
        <v>-2.523315723</v>
      </c>
      <c r="D79" s="0" t="n">
        <v>0.002389819</v>
      </c>
    </row>
    <row r="80" customFormat="false" ht="13.8" hidden="false" customHeight="false" outlineLevel="0" collapsed="false">
      <c r="A80" s="0" t="s">
        <v>289</v>
      </c>
      <c r="B80" s="0" t="s">
        <v>290</v>
      </c>
      <c r="C80" s="4" t="n">
        <v>-2.02139045</v>
      </c>
      <c r="D80" s="0" t="n">
        <v>0.00246143</v>
      </c>
    </row>
    <row r="81" customFormat="false" ht="13.8" hidden="false" customHeight="false" outlineLevel="0" collapsed="false">
      <c r="A81" s="0" t="s">
        <v>291</v>
      </c>
      <c r="B81" s="0" t="s">
        <v>292</v>
      </c>
      <c r="C81" s="4" t="n">
        <v>-2.051383516</v>
      </c>
      <c r="D81" s="0" t="n">
        <v>0.002677185</v>
      </c>
    </row>
    <row r="82" customFormat="false" ht="13.8" hidden="false" customHeight="false" outlineLevel="0" collapsed="false">
      <c r="A82" s="0" t="s">
        <v>293</v>
      </c>
      <c r="B82" s="0" t="s">
        <v>294</v>
      </c>
      <c r="C82" s="4" t="n">
        <v>2.853725606</v>
      </c>
      <c r="D82" s="0" t="n">
        <v>0.002839397</v>
      </c>
    </row>
    <row r="83" customFormat="false" ht="13.8" hidden="false" customHeight="false" outlineLevel="0" collapsed="false">
      <c r="A83" s="0" t="s">
        <v>295</v>
      </c>
      <c r="B83" s="0" t="s">
        <v>296</v>
      </c>
      <c r="C83" s="4" t="n">
        <v>1.715108933</v>
      </c>
      <c r="D83" s="0" t="n">
        <v>0.003452705</v>
      </c>
    </row>
    <row r="84" customFormat="false" ht="13.8" hidden="false" customHeight="false" outlineLevel="0" collapsed="false">
      <c r="A84" s="0" t="s">
        <v>297</v>
      </c>
      <c r="B84" s="0" t="s">
        <v>298</v>
      </c>
      <c r="C84" s="4" t="n">
        <v>-2.369902827</v>
      </c>
      <c r="D84" s="0" t="n">
        <v>0.00402835</v>
      </c>
    </row>
    <row r="85" customFormat="false" ht="13.8" hidden="false" customHeight="false" outlineLevel="0" collapsed="false">
      <c r="A85" s="0" t="s">
        <v>299</v>
      </c>
      <c r="B85" s="0" t="s">
        <v>300</v>
      </c>
      <c r="C85" s="4" t="n">
        <v>-1.816068037</v>
      </c>
      <c r="D85" s="0" t="n">
        <v>0.004361816</v>
      </c>
    </row>
    <row r="86" customFormat="false" ht="13.8" hidden="false" customHeight="false" outlineLevel="0" collapsed="false">
      <c r="A86" s="0" t="s">
        <v>301</v>
      </c>
      <c r="B86" s="0" t="s">
        <v>302</v>
      </c>
      <c r="C86" s="4" t="n">
        <v>2.408852238</v>
      </c>
      <c r="D86" s="0" t="n">
        <v>0.004698368</v>
      </c>
    </row>
    <row r="87" customFormat="false" ht="13.8" hidden="false" customHeight="false" outlineLevel="0" collapsed="false">
      <c r="A87" s="0" t="s">
        <v>179</v>
      </c>
      <c r="B87" s="0" t="s">
        <v>180</v>
      </c>
      <c r="C87" s="4" t="n">
        <v>-2.198850137</v>
      </c>
      <c r="D87" s="0" t="n">
        <v>0.004698368</v>
      </c>
    </row>
    <row r="88" customFormat="false" ht="13.8" hidden="false" customHeight="false" outlineLevel="0" collapsed="false">
      <c r="A88" s="0" t="s">
        <v>303</v>
      </c>
      <c r="B88" s="0" t="s">
        <v>304</v>
      </c>
      <c r="C88" s="4" t="n">
        <v>2.355333355</v>
      </c>
      <c r="D88" s="0" t="n">
        <v>0.006018469</v>
      </c>
    </row>
    <row r="89" customFormat="false" ht="13.8" hidden="false" customHeight="false" outlineLevel="0" collapsed="false">
      <c r="A89" s="0" t="s">
        <v>305</v>
      </c>
      <c r="B89" s="0" t="s">
        <v>306</v>
      </c>
      <c r="C89" s="4" t="n">
        <v>2.675759727</v>
      </c>
      <c r="D89" s="0" t="n">
        <v>0.006018469</v>
      </c>
    </row>
    <row r="90" customFormat="false" ht="13.8" hidden="false" customHeight="false" outlineLevel="0" collapsed="false">
      <c r="A90" s="0" t="s">
        <v>307</v>
      </c>
      <c r="B90" s="0" t="s">
        <v>308</v>
      </c>
      <c r="C90" s="4" t="n">
        <v>-1.548726826</v>
      </c>
      <c r="D90" s="0" t="n">
        <v>0.006171561</v>
      </c>
    </row>
    <row r="91" customFormat="false" ht="13.8" hidden="false" customHeight="false" outlineLevel="0" collapsed="false">
      <c r="A91" s="0" t="s">
        <v>309</v>
      </c>
      <c r="B91" s="0" t="s">
        <v>310</v>
      </c>
      <c r="C91" s="4" t="n">
        <v>-2.097855321</v>
      </c>
      <c r="D91" s="0" t="n">
        <v>0.006171561</v>
      </c>
    </row>
    <row r="92" customFormat="false" ht="13.8" hidden="false" customHeight="false" outlineLevel="0" collapsed="false">
      <c r="A92" s="0" t="s">
        <v>311</v>
      </c>
      <c r="B92" s="0" t="s">
        <v>312</v>
      </c>
      <c r="C92" s="4" t="n">
        <v>2.580554124</v>
      </c>
      <c r="D92" s="0" t="n">
        <v>0.006399252</v>
      </c>
    </row>
    <row r="93" customFormat="false" ht="13.8" hidden="false" customHeight="false" outlineLevel="0" collapsed="false">
      <c r="A93" s="0" t="s">
        <v>313</v>
      </c>
      <c r="B93" s="0" t="s">
        <v>314</v>
      </c>
      <c r="C93" s="4" t="n">
        <v>-1.745809922</v>
      </c>
      <c r="D93" s="0" t="n">
        <v>0.006592778</v>
      </c>
    </row>
    <row r="94" customFormat="false" ht="13.8" hidden="false" customHeight="false" outlineLevel="0" collapsed="false">
      <c r="A94" s="0" t="s">
        <v>315</v>
      </c>
      <c r="B94" s="0" t="s">
        <v>316</v>
      </c>
      <c r="C94" s="4" t="n">
        <v>-2.150428639</v>
      </c>
      <c r="D94" s="0" t="n">
        <v>0.006921163</v>
      </c>
    </row>
    <row r="95" customFormat="false" ht="13.8" hidden="false" customHeight="false" outlineLevel="0" collapsed="false">
      <c r="A95" s="0" t="s">
        <v>317</v>
      </c>
      <c r="B95" s="0" t="s">
        <v>318</v>
      </c>
      <c r="C95" s="4" t="n">
        <v>1.311709717</v>
      </c>
      <c r="D95" s="0" t="n">
        <v>0.007113367</v>
      </c>
    </row>
    <row r="96" customFormat="false" ht="13.8" hidden="false" customHeight="false" outlineLevel="0" collapsed="false">
      <c r="A96" s="0" t="s">
        <v>319</v>
      </c>
      <c r="B96" s="0" t="s">
        <v>320</v>
      </c>
      <c r="C96" s="4" t="n">
        <v>1.979640149</v>
      </c>
      <c r="D96" s="0" t="n">
        <v>0.00807744</v>
      </c>
    </row>
    <row r="97" customFormat="false" ht="13.8" hidden="false" customHeight="false" outlineLevel="0" collapsed="false">
      <c r="A97" s="0" t="s">
        <v>124</v>
      </c>
      <c r="B97" s="0" t="s">
        <v>125</v>
      </c>
      <c r="C97" s="4" t="n">
        <v>-2.514404904</v>
      </c>
      <c r="D97" s="0" t="n">
        <v>0.008111575</v>
      </c>
    </row>
    <row r="98" customFormat="false" ht="13.8" hidden="false" customHeight="false" outlineLevel="0" collapsed="false">
      <c r="A98" s="0" t="s">
        <v>321</v>
      </c>
      <c r="B98" s="0" t="s">
        <v>322</v>
      </c>
      <c r="C98" s="4" t="n">
        <v>-8.092581518</v>
      </c>
      <c r="D98" s="0" t="n">
        <v>0.008275318</v>
      </c>
    </row>
    <row r="99" customFormat="false" ht="13.8" hidden="false" customHeight="false" outlineLevel="0" collapsed="false">
      <c r="A99" s="0" t="s">
        <v>323</v>
      </c>
      <c r="B99" s="0" t="s">
        <v>324</v>
      </c>
      <c r="C99" s="4" t="n">
        <v>2.593411606</v>
      </c>
      <c r="D99" s="0" t="n">
        <v>0.008522736</v>
      </c>
    </row>
    <row r="100" customFormat="false" ht="13.8" hidden="false" customHeight="false" outlineLevel="0" collapsed="false">
      <c r="A100" s="0" t="s">
        <v>325</v>
      </c>
      <c r="B100" s="0" t="s">
        <v>326</v>
      </c>
      <c r="C100" s="4" t="n">
        <v>1.245860755</v>
      </c>
      <c r="D100" s="0" t="n">
        <v>0.008530951</v>
      </c>
    </row>
    <row r="101" customFormat="false" ht="13.8" hidden="false" customHeight="false" outlineLevel="0" collapsed="false">
      <c r="A101" s="0" t="s">
        <v>327</v>
      </c>
      <c r="B101" s="0" t="s">
        <v>211</v>
      </c>
      <c r="C101" s="4" t="n">
        <v>-2.341036272</v>
      </c>
      <c r="D101" s="0" t="n">
        <v>0.008603404</v>
      </c>
    </row>
    <row r="102" customFormat="false" ht="13.8" hidden="false" customHeight="false" outlineLevel="0" collapsed="false">
      <c r="A102" s="0" t="s">
        <v>152</v>
      </c>
      <c r="B102" s="0" t="s">
        <v>36</v>
      </c>
      <c r="C102" s="4" t="n">
        <v>-4.739227035</v>
      </c>
      <c r="D102" s="0" t="n">
        <v>0.008713764</v>
      </c>
    </row>
    <row r="103" customFormat="false" ht="13.8" hidden="false" customHeight="false" outlineLevel="0" collapsed="false">
      <c r="A103" s="0" t="s">
        <v>328</v>
      </c>
      <c r="B103" s="0" t="s">
        <v>329</v>
      </c>
      <c r="C103" s="4" t="n">
        <v>1.971557587</v>
      </c>
      <c r="D103" s="0" t="n">
        <v>0.008713764</v>
      </c>
    </row>
    <row r="104" customFormat="false" ht="13.8" hidden="false" customHeight="false" outlineLevel="0" collapsed="false">
      <c r="A104" s="0" t="s">
        <v>330</v>
      </c>
      <c r="B104" s="0" t="s">
        <v>331</v>
      </c>
      <c r="C104" s="4" t="n">
        <v>1.231797574</v>
      </c>
      <c r="D104" s="0" t="n">
        <v>0.009035713</v>
      </c>
    </row>
    <row r="105" customFormat="false" ht="13.8" hidden="false" customHeight="false" outlineLevel="0" collapsed="false">
      <c r="A105" s="0" t="s">
        <v>332</v>
      </c>
      <c r="B105" s="0" t="s">
        <v>333</v>
      </c>
      <c r="C105" s="4" t="n">
        <v>-1.645071491</v>
      </c>
      <c r="D105" s="0" t="n">
        <v>0.009236656</v>
      </c>
    </row>
    <row r="106" customFormat="false" ht="13.8" hidden="false" customHeight="false" outlineLevel="0" collapsed="false">
      <c r="A106" s="0" t="s">
        <v>334</v>
      </c>
      <c r="B106" s="0" t="s">
        <v>335</v>
      </c>
      <c r="C106" s="4" t="n">
        <v>-2.520005814</v>
      </c>
      <c r="D106" s="0" t="n">
        <v>0.009369008</v>
      </c>
    </row>
    <row r="107" customFormat="false" ht="13.8" hidden="false" customHeight="false" outlineLevel="0" collapsed="false">
      <c r="A107" s="0" t="s">
        <v>336</v>
      </c>
      <c r="B107" s="0" t="s">
        <v>337</v>
      </c>
      <c r="C107" s="4" t="n">
        <v>1.061119302</v>
      </c>
      <c r="D107" s="0" t="n">
        <v>0.009393727</v>
      </c>
    </row>
    <row r="108" customFormat="false" ht="13.8" hidden="false" customHeight="false" outlineLevel="0" collapsed="false">
      <c r="A108" s="0" t="s">
        <v>338</v>
      </c>
      <c r="B108" s="0" t="s">
        <v>339</v>
      </c>
      <c r="C108" s="4" t="n">
        <v>2.076201866</v>
      </c>
      <c r="D108" s="0" t="n">
        <v>0.009654286</v>
      </c>
    </row>
    <row r="109" customFormat="false" ht="13.8" hidden="false" customHeight="false" outlineLevel="0" collapsed="false">
      <c r="A109" s="0" t="s">
        <v>340</v>
      </c>
      <c r="B109" s="0" t="s">
        <v>341</v>
      </c>
      <c r="C109" s="4" t="n">
        <v>-1.875144315</v>
      </c>
      <c r="D109" s="0" t="n">
        <v>0.010554711</v>
      </c>
    </row>
    <row r="110" customFormat="false" ht="13.8" hidden="false" customHeight="false" outlineLevel="0" collapsed="false">
      <c r="A110" s="0" t="s">
        <v>342</v>
      </c>
      <c r="B110" s="0" t="s">
        <v>343</v>
      </c>
      <c r="C110" s="4" t="n">
        <v>1.605649707</v>
      </c>
      <c r="D110" s="0" t="n">
        <v>0.01091254</v>
      </c>
    </row>
    <row r="111" customFormat="false" ht="13.8" hidden="false" customHeight="false" outlineLevel="0" collapsed="false">
      <c r="A111" s="0" t="s">
        <v>195</v>
      </c>
      <c r="B111" s="0" t="s">
        <v>196</v>
      </c>
      <c r="C111" s="4" t="n">
        <v>2.059010889</v>
      </c>
      <c r="D111" s="0" t="n">
        <v>0.010989594</v>
      </c>
    </row>
    <row r="112" customFormat="false" ht="13.8" hidden="false" customHeight="false" outlineLevel="0" collapsed="false">
      <c r="A112" s="0" t="s">
        <v>344</v>
      </c>
      <c r="B112" s="0" t="s">
        <v>345</v>
      </c>
      <c r="C112" s="4" t="n">
        <v>-2.172782177</v>
      </c>
      <c r="D112" s="0" t="n">
        <v>0.010989594</v>
      </c>
    </row>
    <row r="113" customFormat="false" ht="13.8" hidden="false" customHeight="false" outlineLevel="0" collapsed="false">
      <c r="A113" s="0" t="s">
        <v>153</v>
      </c>
      <c r="B113" s="0" t="s">
        <v>154</v>
      </c>
      <c r="C113" s="4" t="n">
        <v>-1.44270334</v>
      </c>
      <c r="D113" s="0" t="n">
        <v>0.01118693</v>
      </c>
    </row>
    <row r="114" customFormat="false" ht="13.8" hidden="false" customHeight="false" outlineLevel="0" collapsed="false">
      <c r="A114" s="0" t="s">
        <v>346</v>
      </c>
      <c r="B114" s="0" t="s">
        <v>347</v>
      </c>
      <c r="C114" s="4" t="n">
        <v>-1.688533734</v>
      </c>
      <c r="D114" s="0" t="n">
        <v>0.01118693</v>
      </c>
    </row>
    <row r="115" customFormat="false" ht="13.8" hidden="false" customHeight="false" outlineLevel="0" collapsed="false">
      <c r="A115" s="0" t="s">
        <v>348</v>
      </c>
      <c r="B115" s="0" t="s">
        <v>349</v>
      </c>
      <c r="C115" s="4" t="n">
        <v>2.517168409</v>
      </c>
      <c r="D115" s="0" t="n">
        <v>0.01118693</v>
      </c>
    </row>
    <row r="116" customFormat="false" ht="13.8" hidden="false" customHeight="false" outlineLevel="0" collapsed="false">
      <c r="A116" s="0" t="s">
        <v>350</v>
      </c>
      <c r="B116" s="0" t="s">
        <v>351</v>
      </c>
      <c r="C116" s="4" t="n">
        <v>2.694539048</v>
      </c>
      <c r="D116" s="0" t="n">
        <v>0.01118693</v>
      </c>
    </row>
    <row r="117" customFormat="false" ht="13.8" hidden="false" customHeight="false" outlineLevel="0" collapsed="false">
      <c r="A117" s="0" t="s">
        <v>352</v>
      </c>
      <c r="B117" s="0" t="s">
        <v>353</v>
      </c>
      <c r="C117" s="4" t="n">
        <v>-1.654702144</v>
      </c>
      <c r="D117" s="0" t="n">
        <v>0.01153114</v>
      </c>
    </row>
    <row r="118" customFormat="false" ht="13.8" hidden="false" customHeight="false" outlineLevel="0" collapsed="false">
      <c r="A118" s="0" t="s">
        <v>354</v>
      </c>
      <c r="B118" s="0" t="s">
        <v>355</v>
      </c>
      <c r="C118" s="4" t="n">
        <v>2.111516662</v>
      </c>
      <c r="D118" s="0" t="n">
        <v>0.011644411</v>
      </c>
    </row>
    <row r="119" customFormat="false" ht="13.8" hidden="false" customHeight="false" outlineLevel="0" collapsed="false">
      <c r="A119" s="0" t="s">
        <v>39</v>
      </c>
      <c r="B119" s="0" t="s">
        <v>40</v>
      </c>
      <c r="C119" s="4" t="n">
        <v>-2.857551001</v>
      </c>
      <c r="D119" s="0" t="n">
        <v>0.012349177</v>
      </c>
    </row>
    <row r="120" customFormat="false" ht="13.8" hidden="false" customHeight="false" outlineLevel="0" collapsed="false">
      <c r="A120" s="0" t="s">
        <v>356</v>
      </c>
      <c r="B120" s="0" t="s">
        <v>357</v>
      </c>
      <c r="C120" s="4" t="n">
        <v>-7.302248257</v>
      </c>
      <c r="D120" s="0" t="n">
        <v>0.012484911</v>
      </c>
    </row>
    <row r="121" customFormat="false" ht="13.8" hidden="false" customHeight="false" outlineLevel="0" collapsed="false">
      <c r="A121" s="0" t="s">
        <v>358</v>
      </c>
      <c r="B121" s="0" t="s">
        <v>359</v>
      </c>
      <c r="C121" s="4" t="n">
        <v>1.812355557</v>
      </c>
      <c r="D121" s="0" t="n">
        <v>0.013718244</v>
      </c>
    </row>
    <row r="122" customFormat="false" ht="13.8" hidden="false" customHeight="false" outlineLevel="0" collapsed="false">
      <c r="A122" s="0" t="s">
        <v>360</v>
      </c>
      <c r="B122" s="0" t="s">
        <v>361</v>
      </c>
      <c r="C122" s="4" t="n">
        <v>1.937303185</v>
      </c>
      <c r="D122" s="0" t="n">
        <v>0.013718244</v>
      </c>
    </row>
    <row r="123" customFormat="false" ht="13.8" hidden="false" customHeight="false" outlineLevel="0" collapsed="false">
      <c r="A123" s="0" t="s">
        <v>362</v>
      </c>
      <c r="B123" s="0" t="s">
        <v>363</v>
      </c>
      <c r="C123" s="4" t="n">
        <v>-3.058750237</v>
      </c>
      <c r="D123" s="0" t="n">
        <v>0.014306906</v>
      </c>
    </row>
    <row r="124" customFormat="false" ht="13.8" hidden="false" customHeight="false" outlineLevel="0" collapsed="false">
      <c r="A124" s="0" t="s">
        <v>364</v>
      </c>
      <c r="B124" s="0" t="s">
        <v>365</v>
      </c>
      <c r="C124" s="4" t="n">
        <v>-1.320696043</v>
      </c>
      <c r="D124" s="0" t="n">
        <v>0.014528228</v>
      </c>
    </row>
    <row r="125" customFormat="false" ht="13.8" hidden="false" customHeight="false" outlineLevel="0" collapsed="false">
      <c r="A125" s="0" t="s">
        <v>366</v>
      </c>
      <c r="B125" s="0" t="s">
        <v>367</v>
      </c>
      <c r="C125" s="4" t="n">
        <v>-1.358929697</v>
      </c>
      <c r="D125" s="0" t="n">
        <v>0.014528228</v>
      </c>
    </row>
    <row r="126" customFormat="false" ht="13.8" hidden="false" customHeight="false" outlineLevel="0" collapsed="false">
      <c r="A126" s="0" t="s">
        <v>368</v>
      </c>
      <c r="B126" s="0" t="s">
        <v>369</v>
      </c>
      <c r="C126" s="4" t="n">
        <v>-1.728048558</v>
      </c>
      <c r="D126" s="0" t="n">
        <v>0.014863388</v>
      </c>
    </row>
    <row r="127" customFormat="false" ht="13.8" hidden="false" customHeight="false" outlineLevel="0" collapsed="false">
      <c r="A127" s="0" t="s">
        <v>370</v>
      </c>
      <c r="B127" s="0" t="s">
        <v>371</v>
      </c>
      <c r="C127" s="4" t="n">
        <v>1.150747185</v>
      </c>
      <c r="D127" s="0" t="n">
        <v>0.014863388</v>
      </c>
    </row>
    <row r="128" customFormat="false" ht="13.8" hidden="false" customHeight="false" outlineLevel="0" collapsed="false">
      <c r="A128" s="0" t="s">
        <v>372</v>
      </c>
      <c r="B128" s="0" t="s">
        <v>294</v>
      </c>
      <c r="C128" s="4" t="n">
        <v>1.892087984</v>
      </c>
      <c r="D128" s="0" t="n">
        <v>0.014863388</v>
      </c>
    </row>
    <row r="129" customFormat="false" ht="13.8" hidden="false" customHeight="false" outlineLevel="0" collapsed="false">
      <c r="A129" s="0" t="s">
        <v>49</v>
      </c>
      <c r="B129" s="0" t="s">
        <v>50</v>
      </c>
      <c r="C129" s="4" t="n">
        <v>-1.761716665</v>
      </c>
      <c r="D129" s="0" t="n">
        <v>0.016406724</v>
      </c>
    </row>
    <row r="130" customFormat="false" ht="13.8" hidden="false" customHeight="false" outlineLevel="0" collapsed="false">
      <c r="A130" s="0" t="s">
        <v>373</v>
      </c>
      <c r="B130" s="0" t="s">
        <v>374</v>
      </c>
      <c r="C130" s="4" t="n">
        <v>-2.346707752</v>
      </c>
      <c r="D130" s="0" t="n">
        <v>0.016650791</v>
      </c>
    </row>
    <row r="131" customFormat="false" ht="13.8" hidden="false" customHeight="false" outlineLevel="0" collapsed="false">
      <c r="A131" s="0" t="s">
        <v>375</v>
      </c>
      <c r="B131" s="0" t="s">
        <v>376</v>
      </c>
      <c r="C131" s="4" t="n">
        <v>1.605672838</v>
      </c>
      <c r="D131" s="0" t="n">
        <v>0.017337205</v>
      </c>
    </row>
    <row r="132" customFormat="false" ht="13.8" hidden="false" customHeight="false" outlineLevel="0" collapsed="false">
      <c r="A132" s="0" t="s">
        <v>377</v>
      </c>
      <c r="B132" s="0" t="s">
        <v>378</v>
      </c>
      <c r="C132" s="4" t="n">
        <v>-2.163331294</v>
      </c>
      <c r="D132" s="0" t="n">
        <v>0.017942389</v>
      </c>
    </row>
    <row r="133" customFormat="false" ht="13.8" hidden="false" customHeight="false" outlineLevel="0" collapsed="false">
      <c r="A133" s="0" t="s">
        <v>379</v>
      </c>
      <c r="B133" s="0" t="s">
        <v>380</v>
      </c>
      <c r="C133" s="4" t="n">
        <v>1.19764624</v>
      </c>
      <c r="D133" s="0" t="n">
        <v>0.018312519</v>
      </c>
    </row>
    <row r="134" customFormat="false" ht="13.8" hidden="false" customHeight="false" outlineLevel="0" collapsed="false">
      <c r="A134" s="0" t="s">
        <v>381</v>
      </c>
      <c r="B134" s="0" t="s">
        <v>382</v>
      </c>
      <c r="C134" s="4" t="n">
        <v>1.791172143</v>
      </c>
      <c r="D134" s="0" t="n">
        <v>0.018312519</v>
      </c>
    </row>
    <row r="135" customFormat="false" ht="13.8" hidden="false" customHeight="false" outlineLevel="0" collapsed="false">
      <c r="A135" s="0" t="s">
        <v>383</v>
      </c>
      <c r="B135" s="0" t="s">
        <v>384</v>
      </c>
      <c r="C135" s="4" t="n">
        <v>1.330178817</v>
      </c>
      <c r="D135" s="0" t="n">
        <v>0.018409585</v>
      </c>
    </row>
    <row r="136" customFormat="false" ht="13.8" hidden="false" customHeight="false" outlineLevel="0" collapsed="false">
      <c r="A136" s="0" t="s">
        <v>98</v>
      </c>
      <c r="B136" s="0" t="s">
        <v>99</v>
      </c>
      <c r="C136" s="4" t="n">
        <v>-3.462336175</v>
      </c>
      <c r="D136" s="0" t="n">
        <v>0.018409585</v>
      </c>
    </row>
    <row r="137" customFormat="false" ht="13.8" hidden="false" customHeight="false" outlineLevel="0" collapsed="false">
      <c r="A137" s="0" t="s">
        <v>385</v>
      </c>
      <c r="B137" s="0" t="s">
        <v>386</v>
      </c>
      <c r="C137" s="4" t="n">
        <v>2.371689563</v>
      </c>
      <c r="D137" s="0" t="n">
        <v>0.018409585</v>
      </c>
    </row>
    <row r="138" customFormat="false" ht="13.8" hidden="false" customHeight="false" outlineLevel="0" collapsed="false">
      <c r="A138" s="0" t="s">
        <v>387</v>
      </c>
      <c r="B138" s="0" t="s">
        <v>388</v>
      </c>
      <c r="C138" s="4" t="n">
        <v>-1.984648619</v>
      </c>
      <c r="D138" s="0" t="n">
        <v>0.018777401</v>
      </c>
    </row>
    <row r="139" customFormat="false" ht="13.8" hidden="false" customHeight="false" outlineLevel="0" collapsed="false">
      <c r="A139" s="0" t="s">
        <v>389</v>
      </c>
      <c r="B139" s="0" t="s">
        <v>390</v>
      </c>
      <c r="C139" s="4" t="n">
        <v>1.182531488</v>
      </c>
      <c r="D139" s="0" t="n">
        <v>0.020073454</v>
      </c>
    </row>
    <row r="140" customFormat="false" ht="13.8" hidden="false" customHeight="false" outlineLevel="0" collapsed="false">
      <c r="A140" s="0" t="s">
        <v>59</v>
      </c>
      <c r="B140" s="0" t="s">
        <v>60</v>
      </c>
      <c r="C140" s="4" t="n">
        <v>-1.458527084</v>
      </c>
      <c r="D140" s="0" t="n">
        <v>0.020660545</v>
      </c>
    </row>
    <row r="141" customFormat="false" ht="13.8" hidden="false" customHeight="false" outlineLevel="0" collapsed="false">
      <c r="A141" s="0" t="s">
        <v>391</v>
      </c>
      <c r="B141" s="0" t="s">
        <v>392</v>
      </c>
      <c r="C141" s="4" t="n">
        <v>-1.673581421</v>
      </c>
      <c r="D141" s="0" t="n">
        <v>0.020779124</v>
      </c>
    </row>
    <row r="142" customFormat="false" ht="13.8" hidden="false" customHeight="false" outlineLevel="0" collapsed="false">
      <c r="A142" s="0" t="s">
        <v>393</v>
      </c>
      <c r="B142" s="0" t="s">
        <v>394</v>
      </c>
      <c r="C142" s="4" t="n">
        <v>-1.702516155</v>
      </c>
      <c r="D142" s="0" t="n">
        <v>0.020799494</v>
      </c>
    </row>
    <row r="143" customFormat="false" ht="13.8" hidden="false" customHeight="false" outlineLevel="0" collapsed="false">
      <c r="A143" s="0" t="s">
        <v>395</v>
      </c>
      <c r="B143" s="0" t="s">
        <v>396</v>
      </c>
      <c r="C143" s="4" t="n">
        <v>1.611981667</v>
      </c>
      <c r="D143" s="0" t="n">
        <v>0.021054704</v>
      </c>
    </row>
    <row r="144" customFormat="false" ht="13.8" hidden="false" customHeight="false" outlineLevel="0" collapsed="false">
      <c r="A144" s="0" t="s">
        <v>397</v>
      </c>
      <c r="B144" s="0" t="s">
        <v>398</v>
      </c>
      <c r="C144" s="4" t="n">
        <v>2.180503901</v>
      </c>
      <c r="D144" s="0" t="n">
        <v>0.0211512</v>
      </c>
    </row>
    <row r="145" customFormat="false" ht="13.8" hidden="false" customHeight="false" outlineLevel="0" collapsed="false">
      <c r="A145" s="0" t="s">
        <v>399</v>
      </c>
      <c r="B145" s="0" t="s">
        <v>400</v>
      </c>
      <c r="C145" s="4" t="n">
        <v>-2.245590195</v>
      </c>
      <c r="D145" s="0" t="n">
        <v>0.022629477</v>
      </c>
    </row>
    <row r="146" customFormat="false" ht="13.8" hidden="false" customHeight="false" outlineLevel="0" collapsed="false">
      <c r="A146" s="0" t="s">
        <v>201</v>
      </c>
      <c r="B146" s="0" t="s">
        <v>202</v>
      </c>
      <c r="C146" s="4" t="n">
        <v>-7.876170511</v>
      </c>
      <c r="D146" s="0" t="n">
        <v>0.022641725</v>
      </c>
    </row>
    <row r="147" customFormat="false" ht="13.8" hidden="false" customHeight="false" outlineLevel="0" collapsed="false">
      <c r="A147" s="0" t="s">
        <v>169</v>
      </c>
      <c r="B147" s="0" t="s">
        <v>170</v>
      </c>
      <c r="C147" s="4" t="n">
        <v>-2.663104055</v>
      </c>
      <c r="D147" s="0" t="n">
        <v>0.022641725</v>
      </c>
    </row>
    <row r="148" customFormat="false" ht="13.8" hidden="false" customHeight="false" outlineLevel="0" collapsed="false">
      <c r="A148" s="0" t="s">
        <v>401</v>
      </c>
      <c r="B148" s="0" t="s">
        <v>402</v>
      </c>
      <c r="C148" s="4" t="n">
        <v>2.038588747</v>
      </c>
      <c r="D148" s="0" t="n">
        <v>0.023626862</v>
      </c>
    </row>
    <row r="149" customFormat="false" ht="13.8" hidden="false" customHeight="false" outlineLevel="0" collapsed="false">
      <c r="A149" s="0" t="s">
        <v>403</v>
      </c>
      <c r="B149" s="0" t="s">
        <v>404</v>
      </c>
      <c r="C149" s="4" t="n">
        <v>1.797425514</v>
      </c>
      <c r="D149" s="0" t="n">
        <v>0.025049798</v>
      </c>
    </row>
    <row r="150" customFormat="false" ht="13.8" hidden="false" customHeight="false" outlineLevel="0" collapsed="false">
      <c r="A150" s="0" t="s">
        <v>405</v>
      </c>
      <c r="B150" s="0" t="s">
        <v>406</v>
      </c>
      <c r="C150" s="4" t="n">
        <v>1.666721796</v>
      </c>
      <c r="D150" s="0" t="n">
        <v>0.025049798</v>
      </c>
    </row>
    <row r="151" customFormat="false" ht="13.8" hidden="false" customHeight="false" outlineLevel="0" collapsed="false">
      <c r="A151" s="0" t="s">
        <v>407</v>
      </c>
      <c r="B151" s="0" t="s">
        <v>408</v>
      </c>
      <c r="C151" s="4" t="n">
        <v>-1.644164545</v>
      </c>
      <c r="D151" s="0" t="n">
        <v>0.025210902</v>
      </c>
    </row>
    <row r="152" customFormat="false" ht="13.8" hidden="false" customHeight="false" outlineLevel="0" collapsed="false">
      <c r="A152" s="0" t="s">
        <v>409</v>
      </c>
      <c r="B152" s="0" t="s">
        <v>410</v>
      </c>
      <c r="C152" s="4" t="n">
        <v>2.452653123</v>
      </c>
      <c r="D152" s="0" t="n">
        <v>0.025558445</v>
      </c>
    </row>
    <row r="153" customFormat="false" ht="13.8" hidden="false" customHeight="false" outlineLevel="0" collapsed="false">
      <c r="A153" s="0" t="s">
        <v>411</v>
      </c>
      <c r="B153" s="0" t="s">
        <v>412</v>
      </c>
      <c r="C153" s="4" t="n">
        <v>-1.890356282</v>
      </c>
      <c r="D153" s="0" t="n">
        <v>0.025706178</v>
      </c>
    </row>
    <row r="154" customFormat="false" ht="13.8" hidden="false" customHeight="false" outlineLevel="0" collapsed="false">
      <c r="A154" s="0" t="s">
        <v>413</v>
      </c>
      <c r="B154" s="0" t="s">
        <v>414</v>
      </c>
      <c r="C154" s="4" t="n">
        <v>-1.815113165</v>
      </c>
      <c r="D154" s="0" t="n">
        <v>0.026599741</v>
      </c>
    </row>
    <row r="155" customFormat="false" ht="13.8" hidden="false" customHeight="false" outlineLevel="0" collapsed="false">
      <c r="A155" s="0" t="s">
        <v>415</v>
      </c>
      <c r="B155" s="0" t="s">
        <v>294</v>
      </c>
      <c r="C155" s="4" t="n">
        <v>2.267486719</v>
      </c>
      <c r="D155" s="0" t="n">
        <v>0.027775341</v>
      </c>
    </row>
    <row r="156" customFormat="false" ht="13.8" hidden="false" customHeight="false" outlineLevel="0" collapsed="false">
      <c r="A156" s="0" t="s">
        <v>416</v>
      </c>
      <c r="B156" s="0" t="s">
        <v>417</v>
      </c>
      <c r="C156" s="4" t="n">
        <v>-2.365763096</v>
      </c>
      <c r="D156" s="0" t="n">
        <v>0.028526255</v>
      </c>
    </row>
    <row r="157" customFormat="false" ht="13.8" hidden="false" customHeight="false" outlineLevel="0" collapsed="false">
      <c r="A157" s="0" t="s">
        <v>418</v>
      </c>
      <c r="B157" s="0" t="s">
        <v>419</v>
      </c>
      <c r="C157" s="4" t="n">
        <v>-1.729388694</v>
      </c>
      <c r="D157" s="0" t="n">
        <v>0.028526255</v>
      </c>
    </row>
    <row r="158" customFormat="false" ht="13.8" hidden="false" customHeight="false" outlineLevel="0" collapsed="false">
      <c r="A158" s="0" t="s">
        <v>420</v>
      </c>
      <c r="B158" s="0" t="s">
        <v>421</v>
      </c>
      <c r="C158" s="4" t="n">
        <v>1.284020511</v>
      </c>
      <c r="D158" s="0" t="n">
        <v>0.028526255</v>
      </c>
    </row>
    <row r="159" customFormat="false" ht="13.8" hidden="false" customHeight="false" outlineLevel="0" collapsed="false">
      <c r="A159" s="0" t="s">
        <v>422</v>
      </c>
      <c r="B159" s="0" t="s">
        <v>423</v>
      </c>
      <c r="C159" s="4" t="n">
        <v>1.323778692</v>
      </c>
      <c r="D159" s="0" t="n">
        <v>0.028893863</v>
      </c>
    </row>
    <row r="160" customFormat="false" ht="13.8" hidden="false" customHeight="false" outlineLevel="0" collapsed="false">
      <c r="A160" s="0" t="s">
        <v>424</v>
      </c>
      <c r="B160" s="0" t="s">
        <v>425</v>
      </c>
      <c r="C160" s="4" t="n">
        <v>1.274276462</v>
      </c>
      <c r="D160" s="0" t="n">
        <v>0.028899256</v>
      </c>
    </row>
    <row r="161" customFormat="false" ht="13.8" hidden="false" customHeight="false" outlineLevel="0" collapsed="false">
      <c r="A161" s="0" t="s">
        <v>426</v>
      </c>
      <c r="B161" s="0" t="s">
        <v>222</v>
      </c>
      <c r="C161" s="4" t="n">
        <v>1.824539616</v>
      </c>
      <c r="D161" s="0" t="n">
        <v>0.029312954</v>
      </c>
    </row>
    <row r="162" customFormat="false" ht="13.8" hidden="false" customHeight="false" outlineLevel="0" collapsed="false">
      <c r="A162" s="0" t="s">
        <v>427</v>
      </c>
      <c r="B162" s="0" t="s">
        <v>428</v>
      </c>
      <c r="C162" s="4" t="n">
        <v>-1.596025194</v>
      </c>
      <c r="D162" s="0" t="n">
        <v>0.029753708</v>
      </c>
    </row>
    <row r="163" customFormat="false" ht="13.8" hidden="false" customHeight="false" outlineLevel="0" collapsed="false">
      <c r="A163" s="0" t="s">
        <v>429</v>
      </c>
      <c r="B163" s="0" t="s">
        <v>430</v>
      </c>
      <c r="C163" s="4" t="n">
        <v>-1.803806836</v>
      </c>
      <c r="D163" s="0" t="n">
        <v>0.029753708</v>
      </c>
    </row>
    <row r="164" customFormat="false" ht="13.8" hidden="false" customHeight="false" outlineLevel="0" collapsed="false">
      <c r="A164" s="0" t="s">
        <v>431</v>
      </c>
      <c r="B164" s="0" t="s">
        <v>432</v>
      </c>
      <c r="C164" s="4" t="n">
        <v>-1.907737635</v>
      </c>
      <c r="D164" s="0" t="n">
        <v>0.029945881</v>
      </c>
    </row>
    <row r="165" customFormat="false" ht="13.8" hidden="false" customHeight="false" outlineLevel="0" collapsed="false">
      <c r="A165" s="0" t="s">
        <v>433</v>
      </c>
      <c r="B165" s="0" t="s">
        <v>434</v>
      </c>
      <c r="C165" s="4" t="n">
        <v>-2.924853621</v>
      </c>
      <c r="D165" s="0" t="n">
        <v>0.030220511</v>
      </c>
    </row>
    <row r="166" customFormat="false" ht="13.8" hidden="false" customHeight="false" outlineLevel="0" collapsed="false">
      <c r="A166" s="0" t="s">
        <v>435</v>
      </c>
      <c r="B166" s="0" t="s">
        <v>436</v>
      </c>
      <c r="C166" s="4" t="n">
        <v>-1.463382633</v>
      </c>
      <c r="D166" s="0" t="n">
        <v>0.030826665</v>
      </c>
    </row>
    <row r="167" customFormat="false" ht="13.8" hidden="false" customHeight="false" outlineLevel="0" collapsed="false">
      <c r="A167" s="0" t="s">
        <v>437</v>
      </c>
      <c r="B167" s="0" t="s">
        <v>438</v>
      </c>
      <c r="C167" s="4" t="n">
        <v>-1.43143753</v>
      </c>
      <c r="D167" s="0" t="n">
        <v>0.031527555</v>
      </c>
    </row>
    <row r="168" customFormat="false" ht="13.8" hidden="false" customHeight="false" outlineLevel="0" collapsed="false">
      <c r="A168" s="0" t="s">
        <v>439</v>
      </c>
      <c r="B168" s="0" t="s">
        <v>440</v>
      </c>
      <c r="C168" s="4" t="n">
        <v>1.267792729</v>
      </c>
      <c r="D168" s="0" t="n">
        <v>0.032153786</v>
      </c>
    </row>
    <row r="169" customFormat="false" ht="13.8" hidden="false" customHeight="false" outlineLevel="0" collapsed="false">
      <c r="A169" s="0" t="s">
        <v>441</v>
      </c>
      <c r="B169" s="0" t="s">
        <v>442</v>
      </c>
      <c r="C169" s="4" t="n">
        <v>1.129089538</v>
      </c>
      <c r="D169" s="0" t="n">
        <v>0.032153786</v>
      </c>
    </row>
    <row r="170" customFormat="false" ht="13.8" hidden="false" customHeight="false" outlineLevel="0" collapsed="false">
      <c r="A170" s="0" t="s">
        <v>443</v>
      </c>
      <c r="B170" s="0" t="s">
        <v>444</v>
      </c>
      <c r="C170" s="4" t="n">
        <v>-2.142025092</v>
      </c>
      <c r="D170" s="0" t="n">
        <v>0.032153786</v>
      </c>
    </row>
    <row r="171" customFormat="false" ht="13.8" hidden="false" customHeight="false" outlineLevel="0" collapsed="false">
      <c r="A171" s="0" t="s">
        <v>445</v>
      </c>
      <c r="B171" s="0" t="s">
        <v>446</v>
      </c>
      <c r="C171" s="4" t="n">
        <v>-2.19674184</v>
      </c>
      <c r="D171" s="0" t="n">
        <v>0.032298175</v>
      </c>
    </row>
    <row r="172" customFormat="false" ht="13.8" hidden="false" customHeight="false" outlineLevel="0" collapsed="false">
      <c r="A172" s="0" t="s">
        <v>447</v>
      </c>
      <c r="B172" s="0" t="s">
        <v>448</v>
      </c>
      <c r="C172" s="4" t="n">
        <v>-1.845821766</v>
      </c>
      <c r="D172" s="0" t="n">
        <v>0.033477971</v>
      </c>
    </row>
    <row r="173" customFormat="false" ht="13.8" hidden="false" customHeight="false" outlineLevel="0" collapsed="false">
      <c r="A173" s="0" t="s">
        <v>449</v>
      </c>
      <c r="B173" s="0" t="s">
        <v>450</v>
      </c>
      <c r="C173" s="4" t="n">
        <v>-1.533981062</v>
      </c>
      <c r="D173" s="0" t="n">
        <v>0.034030772</v>
      </c>
    </row>
    <row r="174" customFormat="false" ht="13.8" hidden="false" customHeight="false" outlineLevel="0" collapsed="false">
      <c r="A174" s="0" t="s">
        <v>451</v>
      </c>
      <c r="B174" s="0" t="s">
        <v>452</v>
      </c>
      <c r="C174" s="4" t="n">
        <v>-2.03985255</v>
      </c>
      <c r="D174" s="0" t="n">
        <v>0.034030772</v>
      </c>
    </row>
    <row r="175" customFormat="false" ht="13.8" hidden="false" customHeight="false" outlineLevel="0" collapsed="false">
      <c r="A175" s="0" t="s">
        <v>134</v>
      </c>
      <c r="B175" s="0" t="s">
        <v>135</v>
      </c>
      <c r="C175" s="4" t="n">
        <v>-1.876761429</v>
      </c>
      <c r="D175" s="0" t="n">
        <v>0.034148864</v>
      </c>
    </row>
    <row r="176" customFormat="false" ht="13.8" hidden="false" customHeight="false" outlineLevel="0" collapsed="false">
      <c r="A176" s="0" t="s">
        <v>453</v>
      </c>
      <c r="B176" s="0" t="s">
        <v>454</v>
      </c>
      <c r="C176" s="4" t="n">
        <v>1.747371528</v>
      </c>
      <c r="D176" s="0" t="n">
        <v>0.034460258</v>
      </c>
    </row>
    <row r="177" customFormat="false" ht="13.8" hidden="false" customHeight="false" outlineLevel="0" collapsed="false">
      <c r="A177" s="0" t="s">
        <v>455</v>
      </c>
      <c r="B177" s="0" t="s">
        <v>456</v>
      </c>
      <c r="C177" s="4" t="n">
        <v>1.44744257</v>
      </c>
      <c r="D177" s="0" t="n">
        <v>0.034460258</v>
      </c>
    </row>
    <row r="178" customFormat="false" ht="13.8" hidden="false" customHeight="false" outlineLevel="0" collapsed="false">
      <c r="A178" s="0" t="s">
        <v>457</v>
      </c>
      <c r="B178" s="0" t="s">
        <v>458</v>
      </c>
      <c r="C178" s="4" t="n">
        <v>1.536094303</v>
      </c>
      <c r="D178" s="0" t="n">
        <v>0.034577942</v>
      </c>
    </row>
    <row r="179" customFormat="false" ht="13.8" hidden="false" customHeight="false" outlineLevel="0" collapsed="false">
      <c r="A179" s="0" t="s">
        <v>459</v>
      </c>
      <c r="B179" s="0" t="s">
        <v>460</v>
      </c>
      <c r="C179" s="4" t="n">
        <v>-1.458801924</v>
      </c>
      <c r="D179" s="0" t="n">
        <v>0.034862236</v>
      </c>
    </row>
    <row r="180" customFormat="false" ht="13.8" hidden="false" customHeight="false" outlineLevel="0" collapsed="false">
      <c r="A180" s="0" t="s">
        <v>461</v>
      </c>
      <c r="B180" s="0" t="s">
        <v>462</v>
      </c>
      <c r="C180" s="4" t="n">
        <v>-8.290682734</v>
      </c>
      <c r="D180" s="0" t="n">
        <v>0.035618012</v>
      </c>
    </row>
    <row r="181" customFormat="false" ht="13.8" hidden="false" customHeight="false" outlineLevel="0" collapsed="false">
      <c r="A181" s="0" t="s">
        <v>463</v>
      </c>
      <c r="B181" s="0" t="s">
        <v>464</v>
      </c>
      <c r="C181" s="4" t="n">
        <v>1.999413887</v>
      </c>
      <c r="D181" s="0" t="n">
        <v>0.035618012</v>
      </c>
    </row>
    <row r="182" customFormat="false" ht="13.8" hidden="false" customHeight="false" outlineLevel="0" collapsed="false">
      <c r="A182" s="0" t="s">
        <v>465</v>
      </c>
      <c r="B182" s="0" t="s">
        <v>466</v>
      </c>
      <c r="C182" s="4" t="n">
        <v>1.534989142</v>
      </c>
      <c r="D182" s="0" t="n">
        <v>0.036275627</v>
      </c>
    </row>
    <row r="183" customFormat="false" ht="13.8" hidden="false" customHeight="false" outlineLevel="0" collapsed="false">
      <c r="A183" s="0" t="s">
        <v>467</v>
      </c>
      <c r="B183" s="0" t="s">
        <v>56</v>
      </c>
      <c r="C183" s="4" t="n">
        <v>1.843195763</v>
      </c>
      <c r="D183" s="0" t="n">
        <v>0.037340788</v>
      </c>
    </row>
    <row r="184" customFormat="false" ht="13.8" hidden="false" customHeight="false" outlineLevel="0" collapsed="false">
      <c r="A184" s="0" t="s">
        <v>468</v>
      </c>
      <c r="B184" s="0" t="s">
        <v>469</v>
      </c>
      <c r="C184" s="4" t="n">
        <v>-1.358312717</v>
      </c>
      <c r="D184" s="0" t="n">
        <v>0.037387906</v>
      </c>
    </row>
    <row r="185" customFormat="false" ht="13.8" hidden="false" customHeight="false" outlineLevel="0" collapsed="false">
      <c r="A185" s="0" t="s">
        <v>470</v>
      </c>
      <c r="B185" s="0" t="s">
        <v>471</v>
      </c>
      <c r="C185" s="4" t="n">
        <v>0.945194674</v>
      </c>
      <c r="D185" s="0" t="n">
        <v>0.03743197</v>
      </c>
    </row>
    <row r="186" customFormat="false" ht="13.8" hidden="false" customHeight="false" outlineLevel="0" collapsed="false">
      <c r="A186" s="0" t="s">
        <v>472</v>
      </c>
      <c r="B186" s="0" t="s">
        <v>473</v>
      </c>
      <c r="C186" s="4" t="n">
        <v>0.983291155</v>
      </c>
      <c r="D186" s="0" t="n">
        <v>0.03743197</v>
      </c>
    </row>
    <row r="187" customFormat="false" ht="13.8" hidden="false" customHeight="false" outlineLevel="0" collapsed="false">
      <c r="A187" s="0" t="s">
        <v>474</v>
      </c>
      <c r="B187" s="0" t="s">
        <v>475</v>
      </c>
      <c r="C187" s="4" t="n">
        <v>-2.586412903</v>
      </c>
      <c r="D187" s="0" t="n">
        <v>0.03743197</v>
      </c>
    </row>
    <row r="188" customFormat="false" ht="13.8" hidden="false" customHeight="false" outlineLevel="0" collapsed="false">
      <c r="A188" s="0" t="s">
        <v>71</v>
      </c>
      <c r="B188" s="0" t="s">
        <v>56</v>
      </c>
      <c r="C188" s="4" t="n">
        <v>2.703019035</v>
      </c>
      <c r="D188" s="0" t="n">
        <v>0.038005269</v>
      </c>
    </row>
    <row r="189" customFormat="false" ht="13.8" hidden="false" customHeight="false" outlineLevel="0" collapsed="false">
      <c r="A189" s="0" t="s">
        <v>476</v>
      </c>
      <c r="B189" s="0" t="s">
        <v>477</v>
      </c>
      <c r="C189" s="4" t="n">
        <v>1.479297611</v>
      </c>
      <c r="D189" s="0" t="n">
        <v>0.038005269</v>
      </c>
    </row>
    <row r="190" customFormat="false" ht="13.8" hidden="false" customHeight="false" outlineLevel="0" collapsed="false">
      <c r="A190" s="0" t="s">
        <v>478</v>
      </c>
      <c r="B190" s="0" t="s">
        <v>479</v>
      </c>
      <c r="C190" s="4" t="n">
        <v>-2.236371634</v>
      </c>
      <c r="D190" s="0" t="n">
        <v>0.038005269</v>
      </c>
    </row>
    <row r="191" customFormat="false" ht="13.8" hidden="false" customHeight="false" outlineLevel="0" collapsed="false">
      <c r="A191" s="0" t="s">
        <v>480</v>
      </c>
      <c r="B191" s="0" t="s">
        <v>481</v>
      </c>
      <c r="C191" s="4" t="n">
        <v>-1.342253242</v>
      </c>
      <c r="D191" s="0" t="n">
        <v>0.039268316</v>
      </c>
    </row>
    <row r="192" customFormat="false" ht="13.8" hidden="false" customHeight="false" outlineLevel="0" collapsed="false">
      <c r="A192" s="0" t="s">
        <v>482</v>
      </c>
      <c r="B192" s="0" t="s">
        <v>483</v>
      </c>
      <c r="C192" s="4" t="n">
        <v>-1.308719791</v>
      </c>
      <c r="D192" s="0" t="n">
        <v>0.039395482</v>
      </c>
    </row>
    <row r="193" customFormat="false" ht="13.8" hidden="false" customHeight="false" outlineLevel="0" collapsed="false">
      <c r="A193" s="0" t="s">
        <v>484</v>
      </c>
      <c r="B193" s="0" t="s">
        <v>485</v>
      </c>
      <c r="C193" s="4" t="n">
        <v>1.016252368</v>
      </c>
      <c r="D193" s="0" t="n">
        <v>0.041497311</v>
      </c>
    </row>
    <row r="194" customFormat="false" ht="13.8" hidden="false" customHeight="false" outlineLevel="0" collapsed="false">
      <c r="A194" s="0" t="s">
        <v>486</v>
      </c>
      <c r="B194" s="0" t="s">
        <v>487</v>
      </c>
      <c r="C194" s="4" t="n">
        <v>-1.321983459</v>
      </c>
      <c r="D194" s="0" t="n">
        <v>0.044222792</v>
      </c>
    </row>
    <row r="195" customFormat="false" ht="13.8" hidden="false" customHeight="false" outlineLevel="0" collapsed="false">
      <c r="A195" s="0" t="s">
        <v>488</v>
      </c>
      <c r="B195" s="0" t="s">
        <v>489</v>
      </c>
      <c r="C195" s="4" t="n">
        <v>-1.278381198</v>
      </c>
      <c r="D195" s="0" t="n">
        <v>0.046029708</v>
      </c>
    </row>
    <row r="196" customFormat="false" ht="13.8" hidden="false" customHeight="false" outlineLevel="0" collapsed="false">
      <c r="A196" s="0" t="s">
        <v>490</v>
      </c>
      <c r="B196" s="0" t="s">
        <v>491</v>
      </c>
      <c r="C196" s="4" t="n">
        <v>-1.352787573</v>
      </c>
      <c r="D196" s="0" t="n">
        <v>0.046294765</v>
      </c>
    </row>
    <row r="197" customFormat="false" ht="13.8" hidden="false" customHeight="false" outlineLevel="0" collapsed="false">
      <c r="A197" s="0" t="s">
        <v>492</v>
      </c>
      <c r="B197" s="0" t="s">
        <v>493</v>
      </c>
      <c r="C197" s="4" t="n">
        <v>-1.496539398</v>
      </c>
      <c r="D197" s="0" t="n">
        <v>0.046418779</v>
      </c>
    </row>
    <row r="198" customFormat="false" ht="13.8" hidden="false" customHeight="false" outlineLevel="0" collapsed="false">
      <c r="A198" s="0" t="s">
        <v>494</v>
      </c>
      <c r="B198" s="0" t="s">
        <v>495</v>
      </c>
      <c r="C198" s="4" t="n">
        <v>-1.417399253</v>
      </c>
      <c r="D198" s="0" t="n">
        <v>0.046418779</v>
      </c>
    </row>
    <row r="199" customFormat="false" ht="13.8" hidden="false" customHeight="false" outlineLevel="0" collapsed="false">
      <c r="A199" s="0" t="s">
        <v>126</v>
      </c>
      <c r="B199" s="0" t="s">
        <v>127</v>
      </c>
      <c r="C199" s="4" t="n">
        <v>-1.779521506</v>
      </c>
      <c r="D199" s="0" t="n">
        <v>0.046580792</v>
      </c>
      <c r="E199" s="0" t="s">
        <v>12</v>
      </c>
    </row>
    <row r="200" customFormat="false" ht="13.8" hidden="false" customHeight="false" outlineLevel="0" collapsed="false">
      <c r="A200" s="0" t="s">
        <v>496</v>
      </c>
      <c r="B200" s="0" t="s">
        <v>497</v>
      </c>
      <c r="C200" s="4" t="n">
        <v>-1.185978744</v>
      </c>
      <c r="D200" s="0" t="n">
        <v>0.046580792</v>
      </c>
    </row>
    <row r="201" customFormat="false" ht="13.8" hidden="false" customHeight="false" outlineLevel="0" collapsed="false">
      <c r="A201" s="0" t="s">
        <v>498</v>
      </c>
      <c r="B201" s="0" t="s">
        <v>499</v>
      </c>
      <c r="C201" s="4" t="n">
        <v>-1.750161146</v>
      </c>
      <c r="D201" s="0" t="n">
        <v>0.047474418</v>
      </c>
    </row>
    <row r="202" customFormat="false" ht="13.8" hidden="false" customHeight="false" outlineLevel="0" collapsed="false">
      <c r="A202" s="0" t="s">
        <v>500</v>
      </c>
      <c r="B202" s="0" t="s">
        <v>501</v>
      </c>
      <c r="C202" s="4" t="n">
        <v>1.428896836</v>
      </c>
      <c r="D202" s="0" t="n">
        <v>0.048765325</v>
      </c>
    </row>
    <row r="203" customFormat="false" ht="13.8" hidden="false" customHeight="false" outlineLevel="0" collapsed="false">
      <c r="A203" s="0" t="s">
        <v>502</v>
      </c>
      <c r="B203" s="0" t="s">
        <v>503</v>
      </c>
      <c r="C203" s="4" t="n">
        <v>-3.275307165</v>
      </c>
      <c r="D203" s="0" t="n">
        <v>0.049084359</v>
      </c>
    </row>
    <row r="204" customFormat="false" ht="13.8" hidden="false" customHeight="false" outlineLevel="0" collapsed="false">
      <c r="A204" s="0" t="s">
        <v>504</v>
      </c>
      <c r="B204" s="0" t="s">
        <v>318</v>
      </c>
      <c r="C204" s="4" t="n">
        <v>-2.036654372</v>
      </c>
      <c r="D204" s="0" t="n">
        <v>0.049124766</v>
      </c>
    </row>
    <row r="205" customFormat="false" ht="13.8" hidden="false" customHeight="false" outlineLevel="0" collapsed="false">
      <c r="A205" s="0" t="s">
        <v>505</v>
      </c>
      <c r="B205" s="0" t="s">
        <v>506</v>
      </c>
      <c r="C205" s="4" t="n">
        <v>1.003494329</v>
      </c>
      <c r="D205" s="0" t="n">
        <v>0.049282324</v>
      </c>
    </row>
  </sheetData>
  <conditionalFormatting sqref="C5:C205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4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RowHeight="13.8"/>
  <cols>
    <col collapsed="false" hidden="false" max="1" min="1" style="0" width="26.1887755102041"/>
    <col collapsed="false" hidden="false" max="2" min="2" style="0" width="13.7704081632653"/>
    <col collapsed="false" hidden="false" max="3" min="3" style="0" width="16.7397959183673"/>
    <col collapsed="false" hidden="false" max="4" min="4" style="0" width="8.23469387755102"/>
    <col collapsed="false" hidden="false" max="5" min="5" style="0" width="10.2602040816327"/>
    <col collapsed="false" hidden="false" max="1025" min="6" style="0" width="8.23469387755102"/>
  </cols>
  <sheetData>
    <row r="1" customFormat="false" ht="17.15" hidden="false" customHeight="true" outlineLevel="0" collapsed="false">
      <c r="A1" s="1" t="s">
        <v>507</v>
      </c>
      <c r="B1" s="2"/>
      <c r="C1" s="2"/>
      <c r="D1" s="2"/>
      <c r="E1" s="2"/>
      <c r="F1" s="2"/>
    </row>
    <row r="2" customFormat="false" ht="17.9" hidden="false" customHeight="true" outlineLevel="0" collapsed="false">
      <c r="A2" s="1" t="s">
        <v>1</v>
      </c>
      <c r="B2" s="1" t="s">
        <v>508</v>
      </c>
      <c r="C2" s="1"/>
      <c r="D2" s="1"/>
      <c r="E2" s="1"/>
      <c r="F2" s="1"/>
    </row>
    <row r="3" customFormat="false" ht="13.8" hidden="false" customHeight="false" outlineLevel="0" collapsed="false">
      <c r="A3" s="3"/>
    </row>
    <row r="4" customFormat="false" ht="13.8" hidden="false" customHeight="false" outlineLevel="0" collapsed="false">
      <c r="A4" s="3" t="s">
        <v>3</v>
      </c>
      <c r="B4" s="3" t="s">
        <v>4</v>
      </c>
      <c r="C4" s="3" t="s">
        <v>509</v>
      </c>
      <c r="D4" s="3" t="s">
        <v>6</v>
      </c>
      <c r="E4" s="3" t="s">
        <v>7</v>
      </c>
    </row>
    <row r="5" customFormat="false" ht="13.8" hidden="false" customHeight="false" outlineLevel="0" collapsed="false">
      <c r="A5" s="0" t="s">
        <v>21</v>
      </c>
      <c r="B5" s="0" t="s">
        <v>22</v>
      </c>
      <c r="C5" s="4" t="n">
        <v>-10.98968576</v>
      </c>
      <c r="D5" s="0" t="n">
        <v>6.32E-008</v>
      </c>
      <c r="E5" s="0" t="s">
        <v>12</v>
      </c>
    </row>
    <row r="6" customFormat="false" ht="13.8" hidden="false" customHeight="false" outlineLevel="0" collapsed="false">
      <c r="A6" s="0" t="s">
        <v>17</v>
      </c>
      <c r="B6" s="0" t="s">
        <v>18</v>
      </c>
      <c r="C6" s="4" t="n">
        <v>-5.073446035</v>
      </c>
      <c r="D6" s="0" t="n">
        <v>4.8E-006</v>
      </c>
    </row>
    <row r="7" customFormat="false" ht="13.8" hidden="false" customHeight="false" outlineLevel="0" collapsed="false">
      <c r="A7" s="0" t="s">
        <v>8</v>
      </c>
      <c r="B7" s="0" t="s">
        <v>9</v>
      </c>
      <c r="C7" s="4" t="n">
        <v>-2.442305889</v>
      </c>
      <c r="D7" s="0" t="n">
        <v>4.8E-006</v>
      </c>
    </row>
    <row r="8" customFormat="false" ht="13.8" hidden="false" customHeight="false" outlineLevel="0" collapsed="false">
      <c r="A8" s="0" t="s">
        <v>67</v>
      </c>
      <c r="B8" s="0" t="s">
        <v>68</v>
      </c>
      <c r="C8" s="4" t="n">
        <v>-5.720629385</v>
      </c>
      <c r="D8" s="0" t="n">
        <v>2.33E-005</v>
      </c>
    </row>
    <row r="9" customFormat="false" ht="13.8" hidden="false" customHeight="false" outlineLevel="0" collapsed="false">
      <c r="A9" s="0" t="s">
        <v>13</v>
      </c>
      <c r="B9" s="0" t="s">
        <v>14</v>
      </c>
      <c r="C9" s="4" t="n">
        <v>3.64273787</v>
      </c>
      <c r="D9" s="0" t="n">
        <v>3.32E-005</v>
      </c>
    </row>
    <row r="10" customFormat="false" ht="13.8" hidden="false" customHeight="false" outlineLevel="0" collapsed="false">
      <c r="A10" s="0" t="s">
        <v>248</v>
      </c>
      <c r="B10" s="0" t="s">
        <v>249</v>
      </c>
      <c r="C10" s="4" t="n">
        <v>-3.457318828</v>
      </c>
      <c r="D10" s="0" t="n">
        <v>3.79E-005</v>
      </c>
    </row>
    <row r="11" customFormat="false" ht="13.8" hidden="false" customHeight="false" outlineLevel="0" collapsed="false">
      <c r="A11" s="0" t="s">
        <v>43</v>
      </c>
      <c r="B11" s="0" t="s">
        <v>44</v>
      </c>
      <c r="C11" s="4" t="n">
        <v>-2.27278188</v>
      </c>
      <c r="D11" s="0" t="n">
        <v>6.29E-005</v>
      </c>
    </row>
    <row r="12" customFormat="false" ht="13.8" hidden="false" customHeight="false" outlineLevel="0" collapsed="false">
      <c r="A12" s="0" t="s">
        <v>35</v>
      </c>
      <c r="B12" s="0" t="s">
        <v>36</v>
      </c>
      <c r="C12" s="4" t="n">
        <v>-4.750191758</v>
      </c>
      <c r="D12" s="0" t="n">
        <v>0.000125401</v>
      </c>
    </row>
    <row r="13" customFormat="false" ht="13.8" hidden="false" customHeight="false" outlineLevel="0" collapsed="false">
      <c r="A13" s="0" t="s">
        <v>19</v>
      </c>
      <c r="B13" s="0" t="s">
        <v>20</v>
      </c>
      <c r="C13" s="4" t="n">
        <v>-2.846514806</v>
      </c>
      <c r="D13" s="0" t="n">
        <v>0.000209963</v>
      </c>
    </row>
    <row r="14" customFormat="false" ht="13.8" hidden="false" customHeight="false" outlineLevel="0" collapsed="false">
      <c r="A14" s="0" t="s">
        <v>23</v>
      </c>
      <c r="B14" s="0" t="s">
        <v>24</v>
      </c>
      <c r="C14" s="4" t="n">
        <v>-2.468426761</v>
      </c>
      <c r="D14" s="0" t="n">
        <v>0.000540028</v>
      </c>
    </row>
    <row r="15" customFormat="false" ht="13.8" hidden="false" customHeight="false" outlineLevel="0" collapsed="false">
      <c r="A15" s="0" t="s">
        <v>270</v>
      </c>
      <c r="B15" s="0" t="s">
        <v>271</v>
      </c>
      <c r="C15" s="4" t="n">
        <v>1.604888297</v>
      </c>
      <c r="D15" s="0" t="n">
        <v>0.000540028</v>
      </c>
    </row>
    <row r="16" customFormat="false" ht="13.8" hidden="false" customHeight="false" outlineLevel="0" collapsed="false">
      <c r="A16" s="0" t="s">
        <v>47</v>
      </c>
      <c r="B16" s="0" t="s">
        <v>48</v>
      </c>
      <c r="C16" s="4" t="n">
        <v>-4.940307238</v>
      </c>
      <c r="D16" s="0" t="n">
        <v>0.000733087</v>
      </c>
    </row>
    <row r="17" customFormat="false" ht="13.8" hidden="false" customHeight="false" outlineLevel="0" collapsed="false">
      <c r="A17" s="0" t="s">
        <v>317</v>
      </c>
      <c r="B17" s="0" t="s">
        <v>318</v>
      </c>
      <c r="C17" s="4" t="n">
        <v>1.552276588</v>
      </c>
      <c r="D17" s="0" t="n">
        <v>0.001569823</v>
      </c>
    </row>
    <row r="18" customFormat="false" ht="13.8" hidden="false" customHeight="false" outlineLevel="0" collapsed="false">
      <c r="A18" s="0" t="s">
        <v>510</v>
      </c>
      <c r="B18" s="0" t="s">
        <v>511</v>
      </c>
      <c r="C18" s="4" t="n">
        <v>2.46287944</v>
      </c>
      <c r="D18" s="0" t="n">
        <v>0.001834796</v>
      </c>
    </row>
    <row r="19" customFormat="false" ht="13.8" hidden="false" customHeight="false" outlineLevel="0" collapsed="false">
      <c r="A19" s="0" t="s">
        <v>242</v>
      </c>
      <c r="B19" s="0" t="s">
        <v>243</v>
      </c>
      <c r="C19" s="4" t="n">
        <v>2.51594599</v>
      </c>
      <c r="D19" s="0" t="n">
        <v>0.003697972</v>
      </c>
    </row>
    <row r="20" customFormat="false" ht="13.8" hidden="false" customHeight="false" outlineLevel="0" collapsed="false">
      <c r="A20" s="0" t="s">
        <v>512</v>
      </c>
      <c r="B20" s="0" t="s">
        <v>56</v>
      </c>
      <c r="C20" s="4" t="n">
        <v>-8.399551618</v>
      </c>
      <c r="D20" s="0" t="n">
        <v>0.004482635</v>
      </c>
    </row>
    <row r="21" customFormat="false" ht="13.8" hidden="false" customHeight="false" outlineLevel="0" collapsed="false">
      <c r="A21" s="0" t="s">
        <v>41</v>
      </c>
      <c r="B21" s="0" t="s">
        <v>42</v>
      </c>
      <c r="C21" s="4" t="n">
        <v>-1.990303625</v>
      </c>
      <c r="D21" s="0" t="n">
        <v>0.004670232</v>
      </c>
    </row>
    <row r="22" customFormat="false" ht="13.8" hidden="false" customHeight="false" outlineLevel="0" collapsed="false">
      <c r="A22" s="0" t="s">
        <v>513</v>
      </c>
      <c r="B22" s="0" t="s">
        <v>514</v>
      </c>
      <c r="C22" s="4" t="n">
        <v>-2.002164886</v>
      </c>
      <c r="D22" s="0" t="n">
        <v>0.004670232</v>
      </c>
    </row>
    <row r="23" customFormat="false" ht="13.8" hidden="false" customHeight="false" outlineLevel="0" collapsed="false">
      <c r="A23" s="0" t="s">
        <v>124</v>
      </c>
      <c r="B23" s="0" t="s">
        <v>125</v>
      </c>
      <c r="C23" s="4" t="n">
        <v>-3.233609782</v>
      </c>
      <c r="D23" s="0" t="n">
        <v>0.004670232</v>
      </c>
    </row>
    <row r="24" customFormat="false" ht="13.8" hidden="false" customHeight="false" outlineLevel="0" collapsed="false">
      <c r="A24" s="0" t="s">
        <v>57</v>
      </c>
      <c r="B24" s="0" t="s">
        <v>58</v>
      </c>
      <c r="C24" s="4" t="n">
        <v>-4.725022362</v>
      </c>
      <c r="D24" s="0" t="n">
        <v>0.004820981</v>
      </c>
    </row>
    <row r="25" customFormat="false" ht="13.8" hidden="false" customHeight="false" outlineLevel="0" collapsed="false">
      <c r="A25" s="0" t="s">
        <v>443</v>
      </c>
      <c r="B25" s="0" t="s">
        <v>444</v>
      </c>
      <c r="C25" s="4" t="n">
        <v>-3.06701467</v>
      </c>
      <c r="D25" s="0" t="n">
        <v>0.004850917</v>
      </c>
    </row>
    <row r="26" customFormat="false" ht="13.8" hidden="false" customHeight="false" outlineLevel="0" collapsed="false">
      <c r="A26" s="0" t="s">
        <v>229</v>
      </c>
      <c r="B26" s="0" t="s">
        <v>230</v>
      </c>
      <c r="C26" s="4" t="n">
        <v>-3.636655217</v>
      </c>
      <c r="D26" s="0" t="n">
        <v>0.005615087</v>
      </c>
    </row>
    <row r="27" customFormat="false" ht="13.8" hidden="false" customHeight="false" outlineLevel="0" collapsed="false">
      <c r="A27" s="0" t="s">
        <v>55</v>
      </c>
      <c r="B27" s="0" t="s">
        <v>56</v>
      </c>
      <c r="C27" s="4" t="n">
        <v>2.197789162</v>
      </c>
      <c r="D27" s="0" t="n">
        <v>0.005919328</v>
      </c>
    </row>
    <row r="28" customFormat="false" ht="13.8" hidden="false" customHeight="false" outlineLevel="0" collapsed="false">
      <c r="A28" s="0" t="s">
        <v>31</v>
      </c>
      <c r="B28" s="0" t="s">
        <v>32</v>
      </c>
      <c r="C28" s="4" t="n">
        <v>-1.760182053</v>
      </c>
      <c r="D28" s="0" t="n">
        <v>0.005919328</v>
      </c>
    </row>
    <row r="29" customFormat="false" ht="13.8" hidden="false" customHeight="false" outlineLevel="0" collapsed="false">
      <c r="A29" s="0" t="s">
        <v>515</v>
      </c>
      <c r="B29" s="0" t="s">
        <v>516</v>
      </c>
      <c r="C29" s="4" t="n">
        <v>1.408932366</v>
      </c>
      <c r="D29" s="0" t="n">
        <v>0.005919328</v>
      </c>
    </row>
    <row r="30" customFormat="false" ht="13.8" hidden="false" customHeight="false" outlineLevel="0" collapsed="false">
      <c r="A30" s="0" t="s">
        <v>82</v>
      </c>
      <c r="B30" s="0" t="s">
        <v>83</v>
      </c>
      <c r="C30" s="4" t="n">
        <v>-3.023970707</v>
      </c>
      <c r="D30" s="0" t="n">
        <v>0.006822801</v>
      </c>
      <c r="E30" s="0" t="s">
        <v>12</v>
      </c>
    </row>
    <row r="31" customFormat="false" ht="13.8" hidden="false" customHeight="false" outlineLevel="0" collapsed="false">
      <c r="A31" s="0" t="s">
        <v>88</v>
      </c>
      <c r="B31" s="0" t="s">
        <v>89</v>
      </c>
      <c r="C31" s="4" t="n">
        <v>-2.718665653</v>
      </c>
      <c r="D31" s="0" t="n">
        <v>0.00905026</v>
      </c>
    </row>
    <row r="32" customFormat="false" ht="13.8" hidden="false" customHeight="false" outlineLevel="0" collapsed="false">
      <c r="A32" s="0" t="s">
        <v>517</v>
      </c>
      <c r="B32" s="0" t="s">
        <v>518</v>
      </c>
      <c r="C32" s="4" t="n">
        <v>1.573977308</v>
      </c>
      <c r="D32" s="0" t="n">
        <v>0.009240769</v>
      </c>
    </row>
    <row r="33" customFormat="false" ht="13.8" hidden="false" customHeight="false" outlineLevel="0" collapsed="false">
      <c r="A33" s="0" t="s">
        <v>69</v>
      </c>
      <c r="B33" s="0" t="s">
        <v>70</v>
      </c>
      <c r="C33" s="4" t="n">
        <v>-1.656968276</v>
      </c>
      <c r="D33" s="0" t="n">
        <v>0.009240769</v>
      </c>
    </row>
    <row r="34" customFormat="false" ht="13.8" hidden="false" customHeight="false" outlineLevel="0" collapsed="false">
      <c r="A34" s="0" t="s">
        <v>519</v>
      </c>
      <c r="B34" s="0" t="s">
        <v>520</v>
      </c>
      <c r="C34" s="4" t="n">
        <v>2.764785201</v>
      </c>
      <c r="D34" s="0" t="n">
        <v>0.012757588</v>
      </c>
    </row>
    <row r="35" customFormat="false" ht="13.8" hidden="false" customHeight="false" outlineLevel="0" collapsed="false">
      <c r="A35" s="0" t="s">
        <v>521</v>
      </c>
      <c r="B35" s="0" t="s">
        <v>522</v>
      </c>
      <c r="C35" s="4" t="n">
        <v>-3.274119441</v>
      </c>
      <c r="D35" s="0" t="n">
        <v>0.013692633</v>
      </c>
    </row>
    <row r="36" customFormat="false" ht="13.8" hidden="false" customHeight="false" outlineLevel="0" collapsed="false">
      <c r="A36" s="0" t="s">
        <v>523</v>
      </c>
      <c r="B36" s="0" t="s">
        <v>312</v>
      </c>
      <c r="C36" s="4" t="n">
        <v>3.915372004</v>
      </c>
      <c r="D36" s="0" t="n">
        <v>0.021969396</v>
      </c>
    </row>
    <row r="37" customFormat="false" ht="13.8" hidden="false" customHeight="false" outlineLevel="0" collapsed="false">
      <c r="A37" s="0" t="s">
        <v>524</v>
      </c>
      <c r="B37" s="0" t="s">
        <v>525</v>
      </c>
      <c r="C37" s="4" t="n">
        <v>1.351313836</v>
      </c>
      <c r="D37" s="0" t="n">
        <v>0.027939757</v>
      </c>
    </row>
    <row r="38" customFormat="false" ht="13.8" hidden="false" customHeight="false" outlineLevel="0" collapsed="false">
      <c r="A38" s="0" t="s">
        <v>266</v>
      </c>
      <c r="B38" s="0" t="s">
        <v>267</v>
      </c>
      <c r="C38" s="4" t="n">
        <v>-2.703096415</v>
      </c>
      <c r="D38" s="0" t="n">
        <v>0.027939757</v>
      </c>
    </row>
    <row r="39" customFormat="false" ht="13.8" hidden="false" customHeight="false" outlineLevel="0" collapsed="false">
      <c r="A39" s="0" t="s">
        <v>526</v>
      </c>
      <c r="B39" s="0" t="s">
        <v>527</v>
      </c>
      <c r="C39" s="4" t="n">
        <v>1.942134105</v>
      </c>
      <c r="D39" s="0" t="n">
        <v>0.028302172</v>
      </c>
    </row>
    <row r="40" customFormat="false" ht="13.8" hidden="false" customHeight="false" outlineLevel="0" collapsed="false">
      <c r="A40" s="0" t="s">
        <v>528</v>
      </c>
      <c r="B40" s="0" t="s">
        <v>529</v>
      </c>
      <c r="C40" s="4" t="n">
        <v>-2.777153795</v>
      </c>
      <c r="D40" s="0" t="n">
        <v>0.028302172</v>
      </c>
    </row>
    <row r="41" customFormat="false" ht="13.8" hidden="false" customHeight="false" outlineLevel="0" collapsed="false">
      <c r="A41" s="0" t="s">
        <v>530</v>
      </c>
      <c r="B41" s="0" t="s">
        <v>531</v>
      </c>
      <c r="C41" s="4" t="n">
        <v>3.995673062</v>
      </c>
      <c r="D41" s="0" t="n">
        <v>0.030332872</v>
      </c>
    </row>
    <row r="42" customFormat="false" ht="13.8" hidden="false" customHeight="false" outlineLevel="0" collapsed="false">
      <c r="A42" s="0" t="s">
        <v>532</v>
      </c>
      <c r="B42" s="0" t="s">
        <v>533</v>
      </c>
      <c r="C42" s="4" t="n">
        <v>2.886539872</v>
      </c>
      <c r="D42" s="0" t="n">
        <v>0.031982962</v>
      </c>
    </row>
    <row r="43" customFormat="false" ht="13.8" hidden="false" customHeight="false" outlineLevel="0" collapsed="false">
      <c r="A43" s="0" t="s">
        <v>534</v>
      </c>
      <c r="B43" s="0" t="s">
        <v>535</v>
      </c>
      <c r="C43" s="4" t="n">
        <v>1.710521546</v>
      </c>
      <c r="D43" s="0" t="n">
        <v>0.035900783</v>
      </c>
    </row>
    <row r="44" customFormat="false" ht="13.8" hidden="false" customHeight="false" outlineLevel="0" collapsed="false">
      <c r="A44" s="0" t="s">
        <v>536</v>
      </c>
      <c r="B44" s="0" t="s">
        <v>537</v>
      </c>
      <c r="C44" s="4" t="n">
        <v>-1.563674567</v>
      </c>
      <c r="D44" s="0" t="n">
        <v>0.035900783</v>
      </c>
    </row>
    <row r="45" customFormat="false" ht="13.8" hidden="false" customHeight="false" outlineLevel="0" collapsed="false">
      <c r="A45" s="0" t="s">
        <v>538</v>
      </c>
      <c r="B45" s="0" t="s">
        <v>539</v>
      </c>
      <c r="C45" s="4" t="n">
        <v>-1.885204237</v>
      </c>
      <c r="D45" s="0" t="n">
        <v>0.042741565</v>
      </c>
    </row>
  </sheetData>
  <conditionalFormatting sqref="C5:C45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6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RowHeight="13.8"/>
  <cols>
    <col collapsed="false" hidden="false" max="1" min="1" style="0" width="26.0510204081633"/>
    <col collapsed="false" hidden="false" max="2" min="2" style="0" width="10.8010204081633"/>
    <col collapsed="false" hidden="false" max="3" min="3" style="0" width="16.3316326530612"/>
    <col collapsed="false" hidden="false" max="4" min="4" style="0" width="8.23469387755102"/>
    <col collapsed="false" hidden="false" max="5" min="5" style="0" width="10.2602040816327"/>
    <col collapsed="false" hidden="false" max="1025" min="6" style="0" width="8.23469387755102"/>
  </cols>
  <sheetData>
    <row r="1" customFormat="false" ht="13.8" hidden="false" customHeight="false" outlineLevel="0" collapsed="false">
      <c r="A1" s="1" t="s">
        <v>540</v>
      </c>
      <c r="B1" s="2"/>
      <c r="C1" s="2"/>
      <c r="D1" s="2"/>
      <c r="E1" s="2"/>
      <c r="F1" s="2"/>
      <c r="G1" s="1"/>
    </row>
    <row r="2" customFormat="false" ht="13.8" hidden="false" customHeight="false" outlineLevel="0" collapsed="false">
      <c r="A2" s="1" t="s">
        <v>1</v>
      </c>
      <c r="B2" s="1" t="s">
        <v>541</v>
      </c>
      <c r="C2" s="1"/>
      <c r="D2" s="1"/>
      <c r="E2" s="1"/>
      <c r="F2" s="1"/>
      <c r="G2" s="1"/>
    </row>
    <row r="3" customFormat="false" ht="13.8" hidden="false" customHeight="false" outlineLevel="0" collapsed="false">
      <c r="A3" s="3"/>
    </row>
    <row r="4" customFormat="false" ht="13.8" hidden="false" customHeight="false" outlineLevel="0" collapsed="false">
      <c r="A4" s="3" t="s">
        <v>3</v>
      </c>
      <c r="B4" s="3" t="s">
        <v>4</v>
      </c>
      <c r="C4" s="3" t="s">
        <v>5</v>
      </c>
      <c r="D4" s="3" t="s">
        <v>6</v>
      </c>
      <c r="E4" s="3" t="s">
        <v>7</v>
      </c>
    </row>
    <row r="5" customFormat="false" ht="13.8" hidden="false" customHeight="false" outlineLevel="0" collapsed="false">
      <c r="A5" s="0" t="s">
        <v>542</v>
      </c>
      <c r="B5" s="0" t="s">
        <v>543</v>
      </c>
      <c r="C5" s="4" t="n">
        <v>7.443807087</v>
      </c>
      <c r="D5" s="0" t="n">
        <v>5.16E-015</v>
      </c>
    </row>
    <row r="6" customFormat="false" ht="13.8" hidden="false" customHeight="false" outlineLevel="0" collapsed="false">
      <c r="A6" s="0" t="s">
        <v>21</v>
      </c>
      <c r="B6" s="0" t="s">
        <v>22</v>
      </c>
      <c r="C6" s="4" t="n">
        <v>-6.291030402</v>
      </c>
      <c r="D6" s="0" t="n">
        <v>2.67E-007</v>
      </c>
      <c r="E6" s="0" t="s">
        <v>12</v>
      </c>
    </row>
    <row r="7" customFormat="false" ht="13.8" hidden="false" customHeight="false" outlineLevel="0" collapsed="false">
      <c r="A7" s="0" t="s">
        <v>19</v>
      </c>
      <c r="B7" s="0" t="s">
        <v>20</v>
      </c>
      <c r="C7" s="4" t="n">
        <v>-2.42974414</v>
      </c>
      <c r="D7" s="0" t="n">
        <v>0.000342058</v>
      </c>
    </row>
    <row r="8" customFormat="false" ht="13.8" hidden="false" customHeight="false" outlineLevel="0" collapsed="false">
      <c r="A8" s="0" t="s">
        <v>544</v>
      </c>
      <c r="B8" s="0" t="s">
        <v>545</v>
      </c>
      <c r="C8" s="4" t="n">
        <v>-3.75502323</v>
      </c>
      <c r="D8" s="0" t="n">
        <v>0.000685138</v>
      </c>
    </row>
    <row r="9" customFormat="false" ht="13.8" hidden="false" customHeight="false" outlineLevel="0" collapsed="false">
      <c r="A9" s="0" t="s">
        <v>546</v>
      </c>
      <c r="B9" s="0" t="s">
        <v>547</v>
      </c>
      <c r="C9" s="4" t="n">
        <v>2.874178887</v>
      </c>
      <c r="D9" s="0" t="n">
        <v>0.001009751</v>
      </c>
    </row>
    <row r="10" customFormat="false" ht="13.8" hidden="false" customHeight="false" outlineLevel="0" collapsed="false">
      <c r="A10" s="0" t="s">
        <v>548</v>
      </c>
      <c r="B10" s="0" t="s">
        <v>549</v>
      </c>
      <c r="C10" s="4" t="n">
        <v>-3.903609596</v>
      </c>
      <c r="D10" s="0" t="n">
        <v>0.001277366</v>
      </c>
    </row>
    <row r="11" customFormat="false" ht="13.8" hidden="false" customHeight="false" outlineLevel="0" collapsed="false">
      <c r="A11" s="0" t="s">
        <v>65</v>
      </c>
      <c r="B11" s="0" t="s">
        <v>66</v>
      </c>
      <c r="C11" s="4" t="n">
        <v>-1.665008664</v>
      </c>
      <c r="D11" s="0" t="n">
        <v>0.00638839</v>
      </c>
      <c r="E11" s="0" t="s">
        <v>12</v>
      </c>
    </row>
    <row r="12" customFormat="false" ht="13.8" hidden="false" customHeight="false" outlineLevel="0" collapsed="false">
      <c r="A12" s="0" t="s">
        <v>229</v>
      </c>
      <c r="B12" s="0" t="s">
        <v>230</v>
      </c>
      <c r="C12" s="4" t="n">
        <v>-2.68845421</v>
      </c>
      <c r="D12" s="0" t="n">
        <v>0.045524882</v>
      </c>
    </row>
    <row r="13" customFormat="false" ht="13.8" hidden="false" customHeight="false" outlineLevel="0" collapsed="false">
      <c r="A13" s="0" t="s">
        <v>550</v>
      </c>
      <c r="B13" s="0" t="s">
        <v>551</v>
      </c>
      <c r="C13" s="4" t="n">
        <v>-3.488991724</v>
      </c>
      <c r="D13" s="0" t="n">
        <v>0.045524882</v>
      </c>
    </row>
    <row r="14" customFormat="false" ht="13.8" hidden="false" customHeight="false" outlineLevel="0" collapsed="false">
      <c r="A14" s="0" t="s">
        <v>552</v>
      </c>
      <c r="B14" s="0" t="s">
        <v>553</v>
      </c>
      <c r="C14" s="4" t="n">
        <v>1.437657666</v>
      </c>
      <c r="D14" s="0" t="n">
        <v>0.045524882</v>
      </c>
    </row>
    <row r="15" customFormat="false" ht="13.8" hidden="false" customHeight="false" outlineLevel="0" collapsed="false">
      <c r="A15" s="0" t="s">
        <v>554</v>
      </c>
      <c r="B15" s="0" t="s">
        <v>555</v>
      </c>
      <c r="C15" s="4" t="n">
        <v>1.287288116</v>
      </c>
      <c r="D15" s="0" t="n">
        <v>0.045524882</v>
      </c>
    </row>
    <row r="16" customFormat="false" ht="13.8" hidden="false" customHeight="false" outlineLevel="0" collapsed="false">
      <c r="A16" s="0" t="s">
        <v>82</v>
      </c>
      <c r="B16" s="0" t="s">
        <v>83</v>
      </c>
      <c r="C16" s="4" t="n">
        <v>-2.757595127</v>
      </c>
      <c r="D16" s="0" t="n">
        <v>0.045524882</v>
      </c>
      <c r="E16" s="0" t="s">
        <v>12</v>
      </c>
    </row>
  </sheetData>
  <conditionalFormatting sqref="C5:C16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2" activeCellId="0" sqref="K32"/>
    </sheetView>
  </sheetViews>
  <sheetFormatPr defaultRowHeight="13.8"/>
  <cols>
    <col collapsed="false" hidden="false" max="1" min="1" style="0" width="26.7295918367347"/>
    <col collapsed="false" hidden="false" max="2" min="2" style="0" width="12.9591836734694"/>
    <col collapsed="false" hidden="false" max="3" min="3" style="0" width="16.469387755102"/>
    <col collapsed="false" hidden="false" max="1025" min="4" style="0" width="8.23469387755102"/>
  </cols>
  <sheetData>
    <row r="1" customFormat="false" ht="13.8" hidden="false" customHeight="false" outlineLevel="0" collapsed="false">
      <c r="A1" s="1" t="s">
        <v>556</v>
      </c>
      <c r="B1" s="2"/>
      <c r="C1" s="2"/>
      <c r="D1" s="2"/>
      <c r="E1" s="1"/>
    </row>
    <row r="2" customFormat="false" ht="13.8" hidden="false" customHeight="false" outlineLevel="0" collapsed="false">
      <c r="A2" s="1" t="s">
        <v>1</v>
      </c>
      <c r="B2" s="1" t="s">
        <v>557</v>
      </c>
      <c r="C2" s="2"/>
      <c r="D2" s="2"/>
      <c r="E2" s="1"/>
    </row>
    <row r="3" customFormat="false" ht="13.8" hidden="false" customHeight="false" outlineLevel="0" collapsed="false">
      <c r="A3" s="3"/>
    </row>
    <row r="4" customFormat="false" ht="13.8" hidden="false" customHeight="false" outlineLevel="0" collapsed="false">
      <c r="A4" s="3" t="s">
        <v>3</v>
      </c>
      <c r="B4" s="3" t="s">
        <v>4</v>
      </c>
      <c r="C4" s="3" t="s">
        <v>509</v>
      </c>
      <c r="D4" s="3" t="s">
        <v>6</v>
      </c>
    </row>
    <row r="5" customFormat="false" ht="13.8" hidden="false" customHeight="false" outlineLevel="0" collapsed="false">
      <c r="A5" s="0" t="s">
        <v>239</v>
      </c>
      <c r="B5" s="0" t="s">
        <v>222</v>
      </c>
      <c r="C5" s="4" t="n">
        <v>3.270599585</v>
      </c>
      <c r="D5" s="0" t="n">
        <v>1.53E-011</v>
      </c>
    </row>
    <row r="6" customFormat="false" ht="13.8" hidden="false" customHeight="false" outlineLevel="0" collapsed="false">
      <c r="A6" s="0" t="s">
        <v>29</v>
      </c>
      <c r="B6" s="0" t="s">
        <v>30</v>
      </c>
      <c r="C6" s="4" t="n">
        <v>5.466707882</v>
      </c>
      <c r="D6" s="0" t="n">
        <v>7.63E-011</v>
      </c>
    </row>
    <row r="7" customFormat="false" ht="13.8" hidden="false" customHeight="false" outlineLevel="0" collapsed="false">
      <c r="A7" s="0" t="s">
        <v>221</v>
      </c>
      <c r="B7" s="0" t="s">
        <v>222</v>
      </c>
      <c r="C7" s="4" t="n">
        <v>2.17181342</v>
      </c>
      <c r="D7" s="0" t="n">
        <v>7.52E-010</v>
      </c>
    </row>
    <row r="8" customFormat="false" ht="13.8" hidden="false" customHeight="false" outlineLevel="0" collapsed="false">
      <c r="A8" s="0" t="s">
        <v>227</v>
      </c>
      <c r="B8" s="0" t="s">
        <v>228</v>
      </c>
      <c r="C8" s="4" t="n">
        <v>-8.698609865</v>
      </c>
      <c r="D8" s="0" t="n">
        <v>2.95E-006</v>
      </c>
    </row>
    <row r="9" customFormat="false" ht="13.8" hidden="false" customHeight="false" outlineLevel="0" collapsed="false">
      <c r="A9" s="0" t="s">
        <v>53</v>
      </c>
      <c r="B9" s="0" t="s">
        <v>54</v>
      </c>
      <c r="C9" s="4" t="n">
        <v>-8.677315035</v>
      </c>
      <c r="D9" s="0" t="n">
        <v>1.61E-005</v>
      </c>
    </row>
    <row r="10" customFormat="false" ht="13.8" hidden="false" customHeight="false" outlineLevel="0" collapsed="false">
      <c r="A10" s="0" t="s">
        <v>67</v>
      </c>
      <c r="B10" s="0" t="s">
        <v>68</v>
      </c>
      <c r="C10" s="4" t="n">
        <v>-4.734638229</v>
      </c>
      <c r="D10" s="0" t="n">
        <v>3.14E-005</v>
      </c>
    </row>
    <row r="11" customFormat="false" ht="13.8" hidden="false" customHeight="false" outlineLevel="0" collapsed="false">
      <c r="A11" s="0" t="s">
        <v>426</v>
      </c>
      <c r="B11" s="0" t="s">
        <v>222</v>
      </c>
      <c r="C11" s="4" t="n">
        <v>2.511425188</v>
      </c>
      <c r="D11" s="0" t="n">
        <v>0.000209197</v>
      </c>
    </row>
    <row r="12" customFormat="false" ht="13.8" hidden="false" customHeight="false" outlineLevel="0" collapsed="false">
      <c r="A12" s="0" t="s">
        <v>558</v>
      </c>
      <c r="B12" s="0" t="s">
        <v>559</v>
      </c>
      <c r="C12" s="4" t="n">
        <v>-1.911840773</v>
      </c>
      <c r="D12" s="0" t="n">
        <v>0.029947046</v>
      </c>
    </row>
    <row r="13" customFormat="false" ht="13.8" hidden="false" customHeight="false" outlineLevel="0" collapsed="false">
      <c r="A13" s="0" t="s">
        <v>225</v>
      </c>
      <c r="B13" s="0" t="s">
        <v>226</v>
      </c>
      <c r="C13" s="4" t="n">
        <v>-2.427538558</v>
      </c>
      <c r="D13" s="0" t="n">
        <v>0.036738556</v>
      </c>
    </row>
    <row r="14" customFormat="false" ht="13.8" hidden="false" customHeight="false" outlineLevel="0" collapsed="false">
      <c r="A14" s="0" t="s">
        <v>13</v>
      </c>
      <c r="B14" s="0" t="s">
        <v>14</v>
      </c>
      <c r="C14" s="4" t="n">
        <v>2.767305161</v>
      </c>
      <c r="D14" s="0" t="n">
        <v>0.037370585</v>
      </c>
    </row>
    <row r="15" customFormat="false" ht="13.8" hidden="false" customHeight="false" outlineLevel="0" collapsed="false">
      <c r="A15" s="0" t="s">
        <v>122</v>
      </c>
      <c r="B15" s="0" t="s">
        <v>123</v>
      </c>
      <c r="C15" s="4" t="n">
        <v>3.806759406</v>
      </c>
      <c r="D15" s="0" t="n">
        <v>0.037376969</v>
      </c>
    </row>
    <row r="16" customFormat="false" ht="13.8" hidden="false" customHeight="false" outlineLevel="0" collapsed="false">
      <c r="A16" s="0" t="s">
        <v>203</v>
      </c>
      <c r="B16" s="0" t="s">
        <v>204</v>
      </c>
      <c r="C16" s="4" t="n">
        <v>-8.123931486</v>
      </c>
      <c r="D16" s="0" t="n">
        <v>0.046119106</v>
      </c>
    </row>
    <row r="17" customFormat="false" ht="13.8" hidden="false" customHeight="false" outlineLevel="0" collapsed="false">
      <c r="A17" s="0" t="s">
        <v>560</v>
      </c>
      <c r="B17" s="0" t="s">
        <v>561</v>
      </c>
      <c r="C17" s="4" t="n">
        <v>2.305258343</v>
      </c>
      <c r="D17" s="0" t="n">
        <v>0.047220192</v>
      </c>
    </row>
  </sheetData>
  <conditionalFormatting sqref="C5:C17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4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RowHeight="13.8"/>
  <cols>
    <col collapsed="false" hidden="false" max="1" min="1" style="0" width="30.6428571428571"/>
    <col collapsed="false" hidden="false" max="2" min="2" style="0" width="15.3877551020408"/>
    <col collapsed="false" hidden="false" max="3" min="3" style="0" width="16.3316326530612"/>
    <col collapsed="false" hidden="false" max="4" min="4" style="0" width="8.23469387755102"/>
    <col collapsed="false" hidden="false" max="5" min="5" style="0" width="10.2602040816327"/>
    <col collapsed="false" hidden="false" max="1025" min="6" style="0" width="8.23469387755102"/>
  </cols>
  <sheetData>
    <row r="1" customFormat="false" ht="13.8" hidden="false" customHeight="false" outlineLevel="0" collapsed="false">
      <c r="A1" s="1" t="s">
        <v>562</v>
      </c>
      <c r="B1" s="2"/>
      <c r="C1" s="2"/>
      <c r="D1" s="2"/>
      <c r="E1" s="2"/>
      <c r="F1" s="1"/>
    </row>
    <row r="2" customFormat="false" ht="13.8" hidden="false" customHeight="false" outlineLevel="0" collapsed="false">
      <c r="A2" s="1" t="s">
        <v>1</v>
      </c>
      <c r="B2" s="1" t="s">
        <v>563</v>
      </c>
      <c r="C2" s="2"/>
      <c r="D2" s="2"/>
      <c r="E2" s="2"/>
      <c r="F2" s="1"/>
    </row>
    <row r="3" customFormat="false" ht="13.8" hidden="false" customHeight="false" outlineLevel="0" collapsed="false">
      <c r="A3" s="3"/>
    </row>
    <row r="4" customFormat="false" ht="13.8" hidden="false" customHeight="false" outlineLevel="0" collapsed="false">
      <c r="A4" s="3" t="s">
        <v>3</v>
      </c>
      <c r="B4" s="3" t="s">
        <v>4</v>
      </c>
      <c r="C4" s="3" t="s">
        <v>5</v>
      </c>
      <c r="D4" s="3" t="s">
        <v>6</v>
      </c>
      <c r="E4" s="3" t="s">
        <v>7</v>
      </c>
    </row>
    <row r="5" customFormat="false" ht="13.8" hidden="false" customHeight="false" outlineLevel="0" collapsed="false">
      <c r="A5" s="0" t="s">
        <v>356</v>
      </c>
      <c r="B5" s="0" t="s">
        <v>357</v>
      </c>
      <c r="C5" s="4" t="n">
        <v>3.927897669</v>
      </c>
      <c r="D5" s="0" t="n">
        <v>6.31E-021</v>
      </c>
    </row>
    <row r="6" customFormat="false" ht="13.8" hidden="false" customHeight="false" outlineLevel="0" collapsed="false">
      <c r="A6" s="0" t="s">
        <v>564</v>
      </c>
      <c r="B6" s="0" t="s">
        <v>565</v>
      </c>
      <c r="C6" s="4" t="n">
        <v>2.246902775</v>
      </c>
      <c r="D6" s="0" t="n">
        <v>6.9E-007</v>
      </c>
    </row>
    <row r="7" customFormat="false" ht="13.8" hidden="false" customHeight="false" outlineLevel="0" collapsed="false">
      <c r="A7" s="0" t="s">
        <v>67</v>
      </c>
      <c r="B7" s="0" t="s">
        <v>68</v>
      </c>
      <c r="C7" s="4" t="n">
        <v>-9.59184856</v>
      </c>
      <c r="D7" s="0" t="n">
        <v>8.52E-005</v>
      </c>
    </row>
    <row r="8" customFormat="false" ht="13.8" hidden="false" customHeight="false" outlineLevel="0" collapsed="false">
      <c r="A8" s="0" t="s">
        <v>566</v>
      </c>
      <c r="B8" s="0" t="s">
        <v>567</v>
      </c>
      <c r="C8" s="4" t="n">
        <v>-10.05522286</v>
      </c>
      <c r="D8" s="0" t="n">
        <v>0.000339829</v>
      </c>
    </row>
    <row r="9" customFormat="false" ht="13.8" hidden="false" customHeight="false" outlineLevel="0" collapsed="false">
      <c r="A9" s="0" t="s">
        <v>568</v>
      </c>
      <c r="B9" s="0" t="s">
        <v>569</v>
      </c>
      <c r="C9" s="4" t="n">
        <v>3.714651682</v>
      </c>
      <c r="D9" s="0" t="n">
        <v>0.000472412</v>
      </c>
    </row>
    <row r="10" customFormat="false" ht="13.8" hidden="false" customHeight="false" outlineLevel="0" collapsed="false">
      <c r="A10" s="0" t="s">
        <v>532</v>
      </c>
      <c r="B10" s="0" t="s">
        <v>533</v>
      </c>
      <c r="C10" s="4" t="n">
        <v>3.787483271</v>
      </c>
      <c r="D10" s="0" t="n">
        <v>0.000855139</v>
      </c>
    </row>
    <row r="11" customFormat="false" ht="13.8" hidden="false" customHeight="false" outlineLevel="0" collapsed="false">
      <c r="A11" s="0" t="s">
        <v>570</v>
      </c>
      <c r="B11" s="0" t="s">
        <v>571</v>
      </c>
      <c r="C11" s="4" t="n">
        <v>-8.911179674</v>
      </c>
      <c r="D11" s="0" t="n">
        <v>0.001074879</v>
      </c>
    </row>
    <row r="12" customFormat="false" ht="13.8" hidden="false" customHeight="false" outlineLevel="0" collapsed="false">
      <c r="A12" s="0" t="s">
        <v>572</v>
      </c>
      <c r="B12" s="0" t="s">
        <v>573</v>
      </c>
      <c r="C12" s="4" t="n">
        <v>3.359365086</v>
      </c>
      <c r="D12" s="0" t="n">
        <v>0.001327931</v>
      </c>
    </row>
    <row r="13" customFormat="false" ht="13.8" hidden="false" customHeight="false" outlineLevel="0" collapsed="false">
      <c r="A13" s="0" t="s">
        <v>523</v>
      </c>
      <c r="B13" s="0" t="s">
        <v>312</v>
      </c>
      <c r="C13" s="4" t="n">
        <v>4.721277919</v>
      </c>
      <c r="D13" s="0" t="n">
        <v>0.001327931</v>
      </c>
    </row>
    <row r="14" customFormat="false" ht="13.8" hidden="false" customHeight="false" outlineLevel="0" collapsed="false">
      <c r="A14" s="0" t="s">
        <v>574</v>
      </c>
      <c r="B14" s="0" t="s">
        <v>575</v>
      </c>
      <c r="C14" s="4" t="n">
        <v>3.032916804</v>
      </c>
      <c r="D14" s="0" t="n">
        <v>0.002430956</v>
      </c>
    </row>
    <row r="15" customFormat="false" ht="13.8" hidden="false" customHeight="false" outlineLevel="0" collapsed="false">
      <c r="A15" s="0" t="s">
        <v>576</v>
      </c>
      <c r="B15" s="0" t="s">
        <v>577</v>
      </c>
      <c r="C15" s="4" t="n">
        <v>1.406183256</v>
      </c>
      <c r="D15" s="0" t="n">
        <v>0.002589205</v>
      </c>
    </row>
    <row r="16" customFormat="false" ht="13.8" hidden="false" customHeight="false" outlineLevel="0" collapsed="false">
      <c r="A16" s="0" t="s">
        <v>578</v>
      </c>
      <c r="B16" s="0" t="s">
        <v>579</v>
      </c>
      <c r="C16" s="4" t="n">
        <v>2.669139578</v>
      </c>
      <c r="D16" s="0" t="n">
        <v>0.003568694</v>
      </c>
    </row>
    <row r="17" customFormat="false" ht="13.8" hidden="false" customHeight="false" outlineLevel="0" collapsed="false">
      <c r="A17" s="0" t="s">
        <v>580</v>
      </c>
      <c r="B17" s="0" t="s">
        <v>581</v>
      </c>
      <c r="C17" s="4" t="n">
        <v>-2.873382151</v>
      </c>
      <c r="D17" s="0" t="n">
        <v>0.003568694</v>
      </c>
    </row>
    <row r="18" customFormat="false" ht="13.8" hidden="false" customHeight="false" outlineLevel="0" collapsed="false">
      <c r="A18" s="0" t="s">
        <v>582</v>
      </c>
      <c r="B18" s="0" t="s">
        <v>583</v>
      </c>
      <c r="C18" s="4" t="n">
        <v>2.968047272</v>
      </c>
      <c r="D18" s="0" t="n">
        <v>0.004508802</v>
      </c>
    </row>
    <row r="19" customFormat="false" ht="13.8" hidden="false" customHeight="false" outlineLevel="0" collapsed="false">
      <c r="A19" s="0" t="s">
        <v>584</v>
      </c>
      <c r="B19" s="0" t="s">
        <v>585</v>
      </c>
      <c r="C19" s="4" t="n">
        <v>1.571780662</v>
      </c>
      <c r="D19" s="0" t="n">
        <v>0.004508802</v>
      </c>
    </row>
    <row r="20" customFormat="false" ht="13.8" hidden="false" customHeight="false" outlineLevel="0" collapsed="false">
      <c r="A20" s="0" t="s">
        <v>586</v>
      </c>
      <c r="B20" s="0" t="s">
        <v>587</v>
      </c>
      <c r="C20" s="4" t="n">
        <v>-3.563014334</v>
      </c>
      <c r="D20" s="0" t="n">
        <v>0.005588443</v>
      </c>
    </row>
    <row r="21" customFormat="false" ht="13.8" hidden="false" customHeight="false" outlineLevel="0" collapsed="false">
      <c r="A21" s="0" t="s">
        <v>92</v>
      </c>
      <c r="B21" s="0" t="s">
        <v>93</v>
      </c>
      <c r="C21" s="4" t="n">
        <v>1.597777948</v>
      </c>
      <c r="D21" s="0" t="n">
        <v>0.009946892</v>
      </c>
    </row>
    <row r="22" customFormat="false" ht="13.8" hidden="false" customHeight="false" outlineLevel="0" collapsed="false">
      <c r="A22" s="0" t="s">
        <v>229</v>
      </c>
      <c r="B22" s="0" t="s">
        <v>230</v>
      </c>
      <c r="C22" s="4" t="n">
        <v>1.775245495</v>
      </c>
      <c r="D22" s="0" t="n">
        <v>0.012248532</v>
      </c>
    </row>
    <row r="23" customFormat="false" ht="13.8" hidden="false" customHeight="false" outlineLevel="0" collapsed="false">
      <c r="A23" s="0" t="s">
        <v>588</v>
      </c>
      <c r="B23" s="0" t="s">
        <v>589</v>
      </c>
      <c r="C23" s="4" t="n">
        <v>1.875412285</v>
      </c>
      <c r="D23" s="0" t="n">
        <v>0.017568657</v>
      </c>
    </row>
    <row r="24" customFormat="false" ht="13.8" hidden="false" customHeight="false" outlineLevel="0" collapsed="false">
      <c r="A24" s="0" t="s">
        <v>590</v>
      </c>
      <c r="B24" s="0" t="s">
        <v>591</v>
      </c>
      <c r="C24" s="4" t="n">
        <v>-3.981962747</v>
      </c>
      <c r="D24" s="0" t="n">
        <v>0.025211219</v>
      </c>
    </row>
    <row r="25" customFormat="false" ht="13.8" hidden="false" customHeight="false" outlineLevel="0" collapsed="false">
      <c r="A25" s="0" t="s">
        <v>592</v>
      </c>
      <c r="B25" s="0" t="s">
        <v>593</v>
      </c>
      <c r="C25" s="4" t="n">
        <v>-3.365288532</v>
      </c>
      <c r="D25" s="0" t="n">
        <v>0.026480172</v>
      </c>
    </row>
    <row r="26" customFormat="false" ht="13.8" hidden="false" customHeight="false" outlineLevel="0" collapsed="false">
      <c r="A26" s="0" t="s">
        <v>594</v>
      </c>
      <c r="B26" s="0" t="s">
        <v>595</v>
      </c>
      <c r="C26" s="4" t="n">
        <v>-2.324605401</v>
      </c>
      <c r="D26" s="0" t="n">
        <v>0.026480172</v>
      </c>
    </row>
    <row r="27" customFormat="false" ht="13.8" hidden="false" customHeight="false" outlineLevel="0" collapsed="false">
      <c r="A27" s="0" t="s">
        <v>596</v>
      </c>
      <c r="B27" s="0" t="s">
        <v>597</v>
      </c>
      <c r="C27" s="4" t="n">
        <v>-2.573071558</v>
      </c>
      <c r="D27" s="0" t="n">
        <v>0.026480172</v>
      </c>
    </row>
    <row r="28" customFormat="false" ht="13.8" hidden="false" customHeight="false" outlineLevel="0" collapsed="false">
      <c r="A28" s="0" t="s">
        <v>598</v>
      </c>
      <c r="B28" s="0" t="s">
        <v>599</v>
      </c>
      <c r="C28" s="4" t="n">
        <v>-3.213737938</v>
      </c>
      <c r="D28" s="0" t="n">
        <v>0.026480172</v>
      </c>
    </row>
    <row r="29" customFormat="false" ht="13.8" hidden="false" customHeight="false" outlineLevel="0" collapsed="false">
      <c r="A29" s="0" t="s">
        <v>600</v>
      </c>
      <c r="B29" s="0" t="s">
        <v>601</v>
      </c>
      <c r="C29" s="4" t="n">
        <v>-8.313411666</v>
      </c>
      <c r="D29" s="0" t="n">
        <v>0.026480172</v>
      </c>
    </row>
    <row r="30" customFormat="false" ht="13.8" hidden="false" customHeight="false" outlineLevel="0" collapsed="false">
      <c r="A30" s="0" t="s">
        <v>602</v>
      </c>
      <c r="B30" s="0" t="s">
        <v>603</v>
      </c>
      <c r="C30" s="4" t="n">
        <v>-2.858820871</v>
      </c>
      <c r="D30" s="0" t="n">
        <v>0.029131761</v>
      </c>
    </row>
    <row r="31" customFormat="false" ht="13.8" hidden="false" customHeight="false" outlineLevel="0" collapsed="false">
      <c r="A31" s="0" t="s">
        <v>604</v>
      </c>
      <c r="B31" s="0" t="s">
        <v>605</v>
      </c>
      <c r="C31" s="4" t="n">
        <v>2.118885981</v>
      </c>
      <c r="D31" s="0" t="n">
        <v>0.031600274</v>
      </c>
    </row>
    <row r="32" customFormat="false" ht="13.8" hidden="false" customHeight="false" outlineLevel="0" collapsed="false">
      <c r="A32" s="0" t="s">
        <v>606</v>
      </c>
      <c r="B32" s="0" t="s">
        <v>607</v>
      </c>
      <c r="C32" s="4" t="n">
        <v>1.847232174</v>
      </c>
      <c r="D32" s="0" t="n">
        <v>0.031600274</v>
      </c>
    </row>
    <row r="33" customFormat="false" ht="13.8" hidden="false" customHeight="false" outlineLevel="0" collapsed="false">
      <c r="A33" s="0" t="s">
        <v>608</v>
      </c>
      <c r="B33" s="0" t="s">
        <v>609</v>
      </c>
      <c r="C33" s="4" t="n">
        <v>-3.956218117</v>
      </c>
      <c r="D33" s="0" t="n">
        <v>0.031600274</v>
      </c>
    </row>
    <row r="34" customFormat="false" ht="13.8" hidden="false" customHeight="false" outlineLevel="0" collapsed="false">
      <c r="A34" s="0" t="s">
        <v>610</v>
      </c>
      <c r="B34" s="0" t="s">
        <v>611</v>
      </c>
      <c r="C34" s="4" t="n">
        <v>-2.519292937</v>
      </c>
      <c r="D34" s="0" t="n">
        <v>0.031600274</v>
      </c>
    </row>
    <row r="35" customFormat="false" ht="13.8" hidden="false" customHeight="false" outlineLevel="0" collapsed="false">
      <c r="A35" s="0" t="s">
        <v>612</v>
      </c>
      <c r="B35" s="0" t="s">
        <v>613</v>
      </c>
      <c r="C35" s="4" t="n">
        <v>-1.871447343</v>
      </c>
      <c r="D35" s="0" t="n">
        <v>0.031600274</v>
      </c>
    </row>
    <row r="36" customFormat="false" ht="13.8" hidden="false" customHeight="false" outlineLevel="0" collapsed="false">
      <c r="A36" s="0" t="s">
        <v>614</v>
      </c>
      <c r="B36" s="0" t="s">
        <v>615</v>
      </c>
      <c r="C36" s="4" t="n">
        <v>1.468963237</v>
      </c>
      <c r="D36" s="0" t="n">
        <v>0.034998338</v>
      </c>
    </row>
    <row r="37" customFormat="false" ht="13.8" hidden="false" customHeight="false" outlineLevel="0" collapsed="false">
      <c r="A37" s="0" t="s">
        <v>43</v>
      </c>
      <c r="B37" s="0" t="s">
        <v>44</v>
      </c>
      <c r="C37" s="4" t="n">
        <v>-1.724555298</v>
      </c>
      <c r="D37" s="0" t="n">
        <v>0.034998338</v>
      </c>
    </row>
    <row r="38" customFormat="false" ht="13.8" hidden="false" customHeight="false" outlineLevel="0" collapsed="false">
      <c r="A38" s="0" t="s">
        <v>530</v>
      </c>
      <c r="B38" s="0" t="s">
        <v>531</v>
      </c>
      <c r="C38" s="4" t="n">
        <v>4.053611943</v>
      </c>
      <c r="D38" s="0" t="n">
        <v>0.035270363</v>
      </c>
    </row>
    <row r="39" customFormat="false" ht="13.8" hidden="false" customHeight="false" outlineLevel="0" collapsed="false">
      <c r="A39" s="0" t="s">
        <v>616</v>
      </c>
      <c r="B39" s="0" t="s">
        <v>617</v>
      </c>
      <c r="C39" s="4" t="n">
        <v>-2.137707363</v>
      </c>
      <c r="D39" s="0" t="n">
        <v>0.041469166</v>
      </c>
    </row>
    <row r="40" customFormat="false" ht="13.8" hidden="false" customHeight="false" outlineLevel="0" collapsed="false">
      <c r="A40" s="0" t="s">
        <v>618</v>
      </c>
      <c r="B40" s="0" t="s">
        <v>619</v>
      </c>
      <c r="C40" s="4" t="n">
        <v>-2.103523291</v>
      </c>
      <c r="D40" s="0" t="n">
        <v>0.046230405</v>
      </c>
    </row>
  </sheetData>
  <conditionalFormatting sqref="C5:C40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5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3.8"/>
  <cols>
    <col collapsed="false" hidden="false" max="1" min="1" style="0" width="28.7551020408163"/>
    <col collapsed="false" hidden="false" max="2" min="2" style="0" width="13.3622448979592"/>
    <col collapsed="false" hidden="false" max="3" min="3" style="0" width="16.3316326530612"/>
    <col collapsed="false" hidden="false" max="4" min="4" style="0" width="8.23469387755102"/>
    <col collapsed="false" hidden="false" max="5" min="5" style="0" width="10.2602040816327"/>
    <col collapsed="false" hidden="false" max="1025" min="6" style="0" width="8.23469387755102"/>
  </cols>
  <sheetData>
    <row r="1" customFormat="false" ht="13.8" hidden="false" customHeight="false" outlineLevel="0" collapsed="false">
      <c r="A1" s="1" t="s">
        <v>620</v>
      </c>
      <c r="B1" s="2"/>
      <c r="C1" s="2"/>
      <c r="D1" s="2"/>
      <c r="E1" s="2"/>
      <c r="F1" s="1"/>
      <c r="G1" s="1"/>
    </row>
    <row r="2" customFormat="false" ht="13.8" hidden="false" customHeight="false" outlineLevel="0" collapsed="false">
      <c r="A2" s="1" t="s">
        <v>1</v>
      </c>
      <c r="B2" s="2" t="s">
        <v>621</v>
      </c>
      <c r="C2" s="2"/>
      <c r="D2" s="2"/>
      <c r="E2" s="2"/>
      <c r="F2" s="1"/>
      <c r="G2" s="1"/>
    </row>
    <row r="3" customFormat="false" ht="13.8" hidden="false" customHeight="false" outlineLevel="0" collapsed="false">
      <c r="A3" s="3"/>
    </row>
    <row r="4" customFormat="false" ht="13.8" hidden="false" customHeight="false" outlineLevel="0" collapsed="false">
      <c r="A4" s="3" t="s">
        <v>3</v>
      </c>
      <c r="B4" s="3" t="s">
        <v>4</v>
      </c>
      <c r="C4" s="3" t="s">
        <v>5</v>
      </c>
      <c r="D4" s="3" t="s">
        <v>6</v>
      </c>
      <c r="E4" s="3" t="s">
        <v>7</v>
      </c>
    </row>
    <row r="5" customFormat="false" ht="13.8" hidden="false" customHeight="false" outlineLevel="0" collapsed="false">
      <c r="A5" s="0" t="s">
        <v>120</v>
      </c>
      <c r="B5" s="0" t="s">
        <v>121</v>
      </c>
      <c r="C5" s="4" t="n">
        <v>2.125070938</v>
      </c>
      <c r="D5" s="0" t="n">
        <v>0.000627568</v>
      </c>
    </row>
    <row r="6" customFormat="false" ht="13.8" hidden="false" customHeight="false" outlineLevel="0" collapsed="false">
      <c r="A6" s="0" t="s">
        <v>19</v>
      </c>
      <c r="B6" s="0" t="s">
        <v>20</v>
      </c>
      <c r="C6" s="4" t="n">
        <v>1.685663351</v>
      </c>
      <c r="D6" s="0" t="n">
        <v>0.000641163</v>
      </c>
    </row>
    <row r="7" customFormat="false" ht="13.8" hidden="false" customHeight="false" outlineLevel="0" collapsed="false">
      <c r="A7" s="0" t="s">
        <v>622</v>
      </c>
      <c r="B7" s="0" t="s">
        <v>623</v>
      </c>
      <c r="C7" s="4" t="n">
        <v>3.744899638</v>
      </c>
      <c r="D7" s="0" t="n">
        <v>0.001967282</v>
      </c>
    </row>
    <row r="8" customFormat="false" ht="13.8" hidden="false" customHeight="false" outlineLevel="0" collapsed="false">
      <c r="A8" s="0" t="s">
        <v>624</v>
      </c>
      <c r="B8" s="0" t="s">
        <v>625</v>
      </c>
      <c r="C8" s="4" t="n">
        <v>3.031438538</v>
      </c>
      <c r="D8" s="0" t="n">
        <v>0.001967282</v>
      </c>
    </row>
    <row r="9" customFormat="false" ht="13.8" hidden="false" customHeight="false" outlineLevel="0" collapsed="false">
      <c r="A9" s="0" t="s">
        <v>626</v>
      </c>
      <c r="B9" s="0" t="s">
        <v>627</v>
      </c>
      <c r="C9" s="4" t="n">
        <v>2.093103432</v>
      </c>
      <c r="D9" s="0" t="n">
        <v>0.005289221</v>
      </c>
    </row>
    <row r="10" customFormat="false" ht="13.8" hidden="false" customHeight="false" outlineLevel="0" collapsed="false">
      <c r="A10" s="0" t="s">
        <v>628</v>
      </c>
      <c r="B10" s="0" t="s">
        <v>629</v>
      </c>
      <c r="C10" s="4" t="n">
        <v>4.943696742</v>
      </c>
      <c r="D10" s="0" t="n">
        <v>0.006165438</v>
      </c>
    </row>
    <row r="11" customFormat="false" ht="13.8" hidden="false" customHeight="false" outlineLevel="0" collapsed="false">
      <c r="A11" s="0" t="s">
        <v>630</v>
      </c>
      <c r="B11" s="0" t="s">
        <v>631</v>
      </c>
      <c r="C11" s="4" t="n">
        <v>2.034908336</v>
      </c>
      <c r="D11" s="0" t="n">
        <v>0.00861746</v>
      </c>
    </row>
    <row r="12" customFormat="false" ht="13.8" hidden="false" customHeight="false" outlineLevel="0" collapsed="false">
      <c r="A12" s="0" t="s">
        <v>632</v>
      </c>
      <c r="B12" s="0" t="s">
        <v>633</v>
      </c>
      <c r="C12" s="4" t="n">
        <v>-2.838626933</v>
      </c>
      <c r="D12" s="0" t="n">
        <v>0.00861746</v>
      </c>
    </row>
    <row r="13" customFormat="false" ht="13.8" hidden="false" customHeight="false" outlineLevel="0" collapsed="false">
      <c r="A13" s="0" t="s">
        <v>634</v>
      </c>
      <c r="B13" s="0" t="s">
        <v>635</v>
      </c>
      <c r="C13" s="4" t="n">
        <v>-4.114585445</v>
      </c>
      <c r="D13" s="0" t="n">
        <v>0.011883947</v>
      </c>
    </row>
    <row r="14" customFormat="false" ht="13.8" hidden="false" customHeight="false" outlineLevel="0" collapsed="false">
      <c r="A14" s="0" t="s">
        <v>67</v>
      </c>
      <c r="B14" s="0" t="s">
        <v>68</v>
      </c>
      <c r="C14" s="4" t="n">
        <v>-4.607279446</v>
      </c>
      <c r="D14" s="0" t="n">
        <v>0.011883947</v>
      </c>
    </row>
    <row r="15" customFormat="false" ht="13.8" hidden="false" customHeight="false" outlineLevel="0" collapsed="false">
      <c r="A15" s="0" t="s">
        <v>636</v>
      </c>
      <c r="B15" s="0" t="s">
        <v>637</v>
      </c>
      <c r="C15" s="4" t="n">
        <v>2.094652902</v>
      </c>
      <c r="D15" s="0" t="n">
        <v>0.014351267</v>
      </c>
    </row>
    <row r="16" customFormat="false" ht="13.8" hidden="false" customHeight="false" outlineLevel="0" collapsed="false">
      <c r="A16" s="0" t="s">
        <v>638</v>
      </c>
      <c r="B16" s="0" t="s">
        <v>639</v>
      </c>
      <c r="C16" s="4" t="n">
        <v>1.887586119</v>
      </c>
      <c r="D16" s="0" t="n">
        <v>0.015467197</v>
      </c>
    </row>
    <row r="17" customFormat="false" ht="13.8" hidden="false" customHeight="false" outlineLevel="0" collapsed="false">
      <c r="A17" s="0" t="s">
        <v>640</v>
      </c>
      <c r="B17" s="0" t="s">
        <v>641</v>
      </c>
      <c r="C17" s="4" t="n">
        <v>2.229621144</v>
      </c>
      <c r="D17" s="0" t="n">
        <v>0.018438488</v>
      </c>
    </row>
    <row r="18" customFormat="false" ht="13.8" hidden="false" customHeight="false" outlineLevel="0" collapsed="false">
      <c r="A18" s="0" t="s">
        <v>642</v>
      </c>
      <c r="B18" s="0" t="s">
        <v>643</v>
      </c>
      <c r="C18" s="4" t="n">
        <v>3.643762593</v>
      </c>
      <c r="D18" s="0" t="n">
        <v>0.022238261</v>
      </c>
    </row>
    <row r="19" customFormat="false" ht="13.8" hidden="false" customHeight="false" outlineLevel="0" collapsed="false">
      <c r="A19" s="0" t="s">
        <v>411</v>
      </c>
      <c r="B19" s="0" t="s">
        <v>412</v>
      </c>
      <c r="C19" s="4" t="n">
        <v>1.629050756</v>
      </c>
      <c r="D19" s="0" t="n">
        <v>0.03042546</v>
      </c>
    </row>
    <row r="20" customFormat="false" ht="13.8" hidden="false" customHeight="false" outlineLevel="0" collapsed="false">
      <c r="A20" s="0" t="s">
        <v>588</v>
      </c>
      <c r="B20" s="0" t="s">
        <v>589</v>
      </c>
      <c r="C20" s="4" t="n">
        <v>1.864304645</v>
      </c>
      <c r="D20" s="0" t="n">
        <v>0.03042546</v>
      </c>
    </row>
    <row r="21" customFormat="false" ht="13.8" hidden="false" customHeight="false" outlineLevel="0" collapsed="false">
      <c r="A21" s="0" t="s">
        <v>552</v>
      </c>
      <c r="B21" s="0" t="s">
        <v>553</v>
      </c>
      <c r="C21" s="4" t="n">
        <v>1.697800838</v>
      </c>
      <c r="D21" s="0" t="n">
        <v>0.034108782</v>
      </c>
    </row>
    <row r="22" customFormat="false" ht="13.8" hidden="false" customHeight="false" outlineLevel="0" collapsed="false">
      <c r="A22" s="0" t="s">
        <v>644</v>
      </c>
      <c r="B22" s="0" t="s">
        <v>645</v>
      </c>
      <c r="C22" s="4" t="n">
        <v>-8.618229681</v>
      </c>
      <c r="D22" s="0" t="n">
        <v>0.035604722</v>
      </c>
    </row>
    <row r="23" customFormat="false" ht="13.8" hidden="false" customHeight="false" outlineLevel="0" collapsed="false">
      <c r="A23" s="0" t="s">
        <v>646</v>
      </c>
      <c r="B23" s="0" t="s">
        <v>647</v>
      </c>
      <c r="C23" s="4" t="n">
        <v>1.982645017</v>
      </c>
      <c r="D23" s="0" t="n">
        <v>0.035604722</v>
      </c>
    </row>
    <row r="24" customFormat="false" ht="13.8" hidden="false" customHeight="false" outlineLevel="0" collapsed="false">
      <c r="A24" s="0" t="s">
        <v>648</v>
      </c>
      <c r="B24" s="0" t="s">
        <v>649</v>
      </c>
      <c r="C24" s="4" t="n">
        <v>-2.542016829</v>
      </c>
      <c r="D24" s="0" t="n">
        <v>0.035604722</v>
      </c>
    </row>
    <row r="25" customFormat="false" ht="13.8" hidden="false" customHeight="false" outlineLevel="0" collapsed="false">
      <c r="A25" s="0" t="s">
        <v>650</v>
      </c>
      <c r="B25" s="0" t="s">
        <v>651</v>
      </c>
      <c r="C25" s="4" t="n">
        <v>-8.408290299</v>
      </c>
      <c r="D25" s="0" t="n">
        <v>0.035958329</v>
      </c>
    </row>
    <row r="26" customFormat="false" ht="13.8" hidden="false" customHeight="false" outlineLevel="0" collapsed="false">
      <c r="A26" s="0" t="s">
        <v>15</v>
      </c>
      <c r="B26" s="0" t="s">
        <v>16</v>
      </c>
      <c r="C26" s="4" t="n">
        <v>3.637517991</v>
      </c>
      <c r="D26" s="0" t="n">
        <v>0.035958329</v>
      </c>
    </row>
    <row r="27" customFormat="false" ht="13.8" hidden="false" customHeight="false" outlineLevel="0" collapsed="false">
      <c r="A27" s="0" t="s">
        <v>652</v>
      </c>
      <c r="B27" s="0" t="s">
        <v>469</v>
      </c>
      <c r="C27" s="4" t="n">
        <v>1.454242445</v>
      </c>
      <c r="D27" s="0" t="n">
        <v>0.036191856</v>
      </c>
    </row>
    <row r="28" customFormat="false" ht="13.8" hidden="false" customHeight="false" outlineLevel="0" collapsed="false">
      <c r="A28" s="0" t="s">
        <v>229</v>
      </c>
      <c r="B28" s="0" t="s">
        <v>230</v>
      </c>
      <c r="C28" s="4" t="n">
        <v>1.698347313</v>
      </c>
      <c r="D28" s="0" t="n">
        <v>0.038542521</v>
      </c>
    </row>
    <row r="29" customFormat="false" ht="13.8" hidden="false" customHeight="false" outlineLevel="0" collapsed="false">
      <c r="A29" s="0" t="s">
        <v>653</v>
      </c>
      <c r="B29" s="0" t="s">
        <v>654</v>
      </c>
      <c r="C29" s="4" t="n">
        <v>1.26310954</v>
      </c>
      <c r="D29" s="0" t="n">
        <v>0.038542521</v>
      </c>
    </row>
    <row r="30" customFormat="false" ht="13.8" hidden="false" customHeight="false" outlineLevel="0" collapsed="false">
      <c r="A30" s="0" t="s">
        <v>655</v>
      </c>
      <c r="B30" s="0" t="s">
        <v>656</v>
      </c>
      <c r="C30" s="4" t="n">
        <v>1.626394535</v>
      </c>
      <c r="D30" s="0" t="n">
        <v>0.038542521</v>
      </c>
    </row>
    <row r="31" customFormat="false" ht="13.8" hidden="false" customHeight="false" outlineLevel="0" collapsed="false">
      <c r="A31" s="0" t="s">
        <v>657</v>
      </c>
      <c r="B31" s="0" t="s">
        <v>658</v>
      </c>
      <c r="C31" s="4" t="n">
        <v>1.392846118</v>
      </c>
      <c r="D31" s="0" t="n">
        <v>0.038542521</v>
      </c>
    </row>
    <row r="32" customFormat="false" ht="13.8" hidden="false" customHeight="false" outlineLevel="0" collapsed="false">
      <c r="A32" s="0" t="s">
        <v>659</v>
      </c>
      <c r="B32" s="0" t="s">
        <v>660</v>
      </c>
      <c r="C32" s="4" t="n">
        <v>-8.464534539</v>
      </c>
      <c r="D32" s="0" t="n">
        <v>0.038542521</v>
      </c>
    </row>
    <row r="33" customFormat="false" ht="13.8" hidden="false" customHeight="false" outlineLevel="0" collapsed="false">
      <c r="A33" s="0" t="s">
        <v>661</v>
      </c>
      <c r="B33" s="0" t="s">
        <v>460</v>
      </c>
      <c r="C33" s="4" t="n">
        <v>1.497260242</v>
      </c>
      <c r="D33" s="0" t="n">
        <v>0.038542521</v>
      </c>
    </row>
    <row r="34" customFormat="false" ht="13.8" hidden="false" customHeight="false" outlineLevel="0" collapsed="false">
      <c r="A34" s="0" t="s">
        <v>662</v>
      </c>
      <c r="B34" s="0" t="s">
        <v>663</v>
      </c>
      <c r="C34" s="4" t="n">
        <v>1.330693748</v>
      </c>
      <c r="D34" s="0" t="n">
        <v>0.038542521</v>
      </c>
    </row>
    <row r="35" customFormat="false" ht="13.8" hidden="false" customHeight="false" outlineLevel="0" collapsed="false">
      <c r="A35" s="0" t="s">
        <v>664</v>
      </c>
      <c r="B35" s="0" t="s">
        <v>547</v>
      </c>
      <c r="C35" s="4" t="n">
        <v>-8.403387428</v>
      </c>
      <c r="D35" s="0" t="n">
        <v>0.038542521</v>
      </c>
    </row>
    <row r="36" customFormat="false" ht="13.8" hidden="false" customHeight="false" outlineLevel="0" collapsed="false">
      <c r="A36" s="0" t="s">
        <v>665</v>
      </c>
      <c r="B36" s="0" t="s">
        <v>666</v>
      </c>
      <c r="C36" s="4" t="n">
        <v>1.425647221</v>
      </c>
      <c r="D36" s="0" t="n">
        <v>0.038542521</v>
      </c>
    </row>
    <row r="37" customFormat="false" ht="13.8" hidden="false" customHeight="false" outlineLevel="0" collapsed="false">
      <c r="A37" s="0" t="s">
        <v>667</v>
      </c>
      <c r="B37" s="0" t="s">
        <v>668</v>
      </c>
      <c r="C37" s="4" t="n">
        <v>1.81741487</v>
      </c>
      <c r="D37" s="0" t="n">
        <v>0.039500779</v>
      </c>
    </row>
    <row r="38" customFormat="false" ht="13.8" hidden="false" customHeight="false" outlineLevel="0" collapsed="false">
      <c r="A38" s="0" t="s">
        <v>669</v>
      </c>
      <c r="B38" s="0" t="s">
        <v>670</v>
      </c>
      <c r="C38" s="4" t="n">
        <v>2.824006942</v>
      </c>
      <c r="D38" s="0" t="n">
        <v>0.039500779</v>
      </c>
    </row>
    <row r="39" customFormat="false" ht="13.8" hidden="false" customHeight="false" outlineLevel="0" collapsed="false">
      <c r="A39" s="0" t="s">
        <v>671</v>
      </c>
      <c r="B39" s="0" t="s">
        <v>672</v>
      </c>
      <c r="C39" s="4" t="n">
        <v>1.77260957</v>
      </c>
      <c r="D39" s="0" t="n">
        <v>0.039500779</v>
      </c>
    </row>
    <row r="40" customFormat="false" ht="13.8" hidden="false" customHeight="false" outlineLevel="0" collapsed="false">
      <c r="A40" s="0" t="s">
        <v>673</v>
      </c>
      <c r="B40" s="0" t="s">
        <v>674</v>
      </c>
      <c r="C40" s="4" t="n">
        <v>1.628753112</v>
      </c>
      <c r="D40" s="0" t="n">
        <v>0.039500779</v>
      </c>
    </row>
    <row r="41" customFormat="false" ht="13.8" hidden="false" customHeight="false" outlineLevel="0" collapsed="false">
      <c r="A41" s="0" t="s">
        <v>675</v>
      </c>
      <c r="B41" s="0" t="s">
        <v>676</v>
      </c>
      <c r="C41" s="4" t="n">
        <v>1.99412224</v>
      </c>
      <c r="D41" s="0" t="n">
        <v>0.039838788</v>
      </c>
    </row>
    <row r="42" customFormat="false" ht="13.8" hidden="false" customHeight="false" outlineLevel="0" collapsed="false">
      <c r="A42" s="0" t="s">
        <v>677</v>
      </c>
      <c r="B42" s="0" t="s">
        <v>678</v>
      </c>
      <c r="C42" s="4" t="n">
        <v>1.898212694</v>
      </c>
      <c r="D42" s="0" t="n">
        <v>0.039838788</v>
      </c>
    </row>
    <row r="43" customFormat="false" ht="13.8" hidden="false" customHeight="false" outlineLevel="0" collapsed="false">
      <c r="A43" s="0" t="s">
        <v>679</v>
      </c>
      <c r="B43" s="0" t="s">
        <v>680</v>
      </c>
      <c r="C43" s="4" t="n">
        <v>1.668384787</v>
      </c>
      <c r="D43" s="0" t="n">
        <v>0.039838788</v>
      </c>
    </row>
    <row r="44" customFormat="false" ht="13.8" hidden="false" customHeight="false" outlineLevel="0" collapsed="false">
      <c r="A44" s="0" t="s">
        <v>681</v>
      </c>
      <c r="B44" s="0" t="s">
        <v>682</v>
      </c>
      <c r="C44" s="4" t="n">
        <v>1.843301318</v>
      </c>
      <c r="D44" s="0" t="n">
        <v>0.039899339</v>
      </c>
    </row>
    <row r="45" customFormat="false" ht="13.8" hidden="false" customHeight="false" outlineLevel="0" collapsed="false">
      <c r="A45" s="0" t="s">
        <v>683</v>
      </c>
      <c r="B45" s="0" t="s">
        <v>684</v>
      </c>
      <c r="C45" s="4" t="n">
        <v>1.715959831</v>
      </c>
      <c r="D45" s="0" t="n">
        <v>0.039899339</v>
      </c>
    </row>
    <row r="46" customFormat="false" ht="13.8" hidden="false" customHeight="false" outlineLevel="0" collapsed="false">
      <c r="A46" s="0" t="s">
        <v>685</v>
      </c>
      <c r="B46" s="0" t="s">
        <v>686</v>
      </c>
      <c r="C46" s="4" t="n">
        <v>2.15144553</v>
      </c>
      <c r="D46" s="0" t="n">
        <v>0.044702299</v>
      </c>
    </row>
    <row r="47" customFormat="false" ht="13.8" hidden="false" customHeight="false" outlineLevel="0" collapsed="false">
      <c r="A47" s="0" t="s">
        <v>687</v>
      </c>
      <c r="B47" s="0" t="s">
        <v>688</v>
      </c>
      <c r="C47" s="4" t="n">
        <v>-3.759862364</v>
      </c>
      <c r="D47" s="0" t="n">
        <v>0.046760877</v>
      </c>
    </row>
    <row r="48" customFormat="false" ht="13.8" hidden="false" customHeight="false" outlineLevel="0" collapsed="false">
      <c r="A48" s="0" t="s">
        <v>689</v>
      </c>
      <c r="B48" s="0" t="s">
        <v>690</v>
      </c>
      <c r="C48" s="4" t="n">
        <v>3.035879351</v>
      </c>
      <c r="D48" s="0" t="n">
        <v>0.04689793</v>
      </c>
    </row>
    <row r="49" customFormat="false" ht="13.8" hidden="false" customHeight="false" outlineLevel="0" collapsed="false">
      <c r="A49" s="0" t="s">
        <v>691</v>
      </c>
      <c r="B49" s="0" t="s">
        <v>692</v>
      </c>
      <c r="C49" s="4" t="n">
        <v>1.557654525</v>
      </c>
      <c r="D49" s="0" t="n">
        <v>0.04689793</v>
      </c>
    </row>
    <row r="50" customFormat="false" ht="13.8" hidden="false" customHeight="false" outlineLevel="0" collapsed="false">
      <c r="A50" s="0" t="s">
        <v>693</v>
      </c>
      <c r="B50" s="0" t="s">
        <v>694</v>
      </c>
      <c r="C50" s="4" t="n">
        <v>1.302370389</v>
      </c>
      <c r="D50" s="0" t="n">
        <v>0.04689793</v>
      </c>
    </row>
    <row r="51" customFormat="false" ht="13.8" hidden="false" customHeight="false" outlineLevel="0" collapsed="false">
      <c r="A51" s="0" t="s">
        <v>695</v>
      </c>
      <c r="B51" s="0" t="s">
        <v>696</v>
      </c>
      <c r="C51" s="4" t="n">
        <v>-2.993720001</v>
      </c>
      <c r="D51" s="0" t="n">
        <v>0.04689793</v>
      </c>
    </row>
    <row r="52" customFormat="false" ht="13.8" hidden="false" customHeight="false" outlineLevel="0" collapsed="false">
      <c r="A52" s="0" t="s">
        <v>697</v>
      </c>
      <c r="B52" s="0" t="s">
        <v>698</v>
      </c>
      <c r="C52" s="4" t="n">
        <v>2.088522891</v>
      </c>
      <c r="D52" s="0" t="n">
        <v>0.04689793</v>
      </c>
    </row>
    <row r="53" customFormat="false" ht="13.8" hidden="false" customHeight="false" outlineLevel="0" collapsed="false">
      <c r="A53" s="0" t="s">
        <v>699</v>
      </c>
      <c r="B53" s="0" t="s">
        <v>700</v>
      </c>
      <c r="C53" s="4" t="n">
        <v>1.414157258</v>
      </c>
      <c r="D53" s="0" t="n">
        <v>0.047650511</v>
      </c>
    </row>
  </sheetData>
  <conditionalFormatting sqref="C5:C53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232</TotalTime>
  <Application>LibreOffice/5.0.5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language>en-US</dc:language>
  <cp:lastModifiedBy>Mads Bak</cp:lastModifiedBy>
  <dcterms:modified xsi:type="dcterms:W3CDTF">2016-03-31T23:34:53Z</dcterms:modified>
  <cp:revision>24</cp:revision>
</cp:coreProperties>
</file>